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15" windowWidth="15600" windowHeight="7755"/>
  </bookViews>
  <sheets>
    <sheet name="free moment Dominant" sheetId="4" r:id="rId1"/>
    <sheet name="Figure 5" sheetId="11" r:id="rId2"/>
    <sheet name="free moment Non-Dominant" sheetId="14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15" uniqueCount="9">
  <si>
    <t>varum</t>
  </si>
  <si>
    <t>normal</t>
  </si>
  <si>
    <t>peak adduction free moment</t>
  </si>
  <si>
    <t>upper v</t>
  </si>
  <si>
    <t>lower v</t>
  </si>
  <si>
    <t>upper n</t>
  </si>
  <si>
    <t>lower n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3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ree moment Dominant'!$D$3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ree moment Dominant'!$D$4:$D$104</c:f>
              <c:numCache>
                <c:formatCode>General</c:formatCode>
                <c:ptCount val="101"/>
                <c:pt idx="0">
                  <c:v>-1.2226120974108282E-5</c:v>
                </c:pt>
                <c:pt idx="1">
                  <c:v>-2.6879555884933477E-5</c:v>
                </c:pt>
                <c:pt idx="2">
                  <c:v>7.4236669221561764E-5</c:v>
                </c:pt>
                <c:pt idx="3">
                  <c:v>3.2270964722698215E-4</c:v>
                </c:pt>
                <c:pt idx="4">
                  <c:v>6.8982362886641977E-4</c:v>
                </c:pt>
                <c:pt idx="5">
                  <c:v>1.0829256090163332E-3</c:v>
                </c:pt>
                <c:pt idx="6">
                  <c:v>1.3861272592111729E-3</c:v>
                </c:pt>
                <c:pt idx="7">
                  <c:v>1.5262071909480407E-3</c:v>
                </c:pt>
                <c:pt idx="8">
                  <c:v>1.5076306946935406E-3</c:v>
                </c:pt>
                <c:pt idx="9">
                  <c:v>1.3814337255292836E-3</c:v>
                </c:pt>
                <c:pt idx="10">
                  <c:v>1.1881361660038771E-3</c:v>
                </c:pt>
                <c:pt idx="11">
                  <c:v>9.3947886138754906E-4</c:v>
                </c:pt>
                <c:pt idx="12">
                  <c:v>6.4194992458259544E-4</c:v>
                </c:pt>
                <c:pt idx="13">
                  <c:v>3.2617083246546703E-4</c:v>
                </c:pt>
                <c:pt idx="14">
                  <c:v>5.7954149893972703E-5</c:v>
                </c:pt>
                <c:pt idx="15">
                  <c:v>-7.781851914741083E-5</c:v>
                </c:pt>
                <c:pt idx="16">
                  <c:v>-1.7218532477354337E-5</c:v>
                </c:pt>
                <c:pt idx="17">
                  <c:v>2.3951918574658383E-4</c:v>
                </c:pt>
                <c:pt idx="18">
                  <c:v>6.1137365982621408E-4</c:v>
                </c:pt>
                <c:pt idx="19">
                  <c:v>9.652880710229665E-4</c:v>
                </c:pt>
                <c:pt idx="20">
                  <c:v>1.1799146381004709E-3</c:v>
                </c:pt>
                <c:pt idx="21">
                  <c:v>1.2014674550220176E-3</c:v>
                </c:pt>
                <c:pt idx="22">
                  <c:v>1.0573102012603152E-3</c:v>
                </c:pt>
                <c:pt idx="23">
                  <c:v>8.2848698695891642E-4</c:v>
                </c:pt>
                <c:pt idx="24">
                  <c:v>6.0213800453154756E-4</c:v>
                </c:pt>
                <c:pt idx="25">
                  <c:v>4.3211580460758857E-4</c:v>
                </c:pt>
                <c:pt idx="26">
                  <c:v>3.2760427268993471E-4</c:v>
                </c:pt>
                <c:pt idx="27">
                  <c:v>2.6824551049009688E-4</c:v>
                </c:pt>
                <c:pt idx="28">
                  <c:v>2.2964005721667777E-4</c:v>
                </c:pt>
                <c:pt idx="29">
                  <c:v>2.0141380247348646E-4</c:v>
                </c:pt>
                <c:pt idx="30">
                  <c:v>1.9040727989263069E-4</c:v>
                </c:pt>
                <c:pt idx="31">
                  <c:v>2.1307579630856243E-4</c:v>
                </c:pt>
                <c:pt idx="32">
                  <c:v>2.8550234441637371E-4</c:v>
                </c:pt>
                <c:pt idx="33">
                  <c:v>4.176194098220786E-4</c:v>
                </c:pt>
                <c:pt idx="34">
                  <c:v>6.1140586670886611E-4</c:v>
                </c:pt>
                <c:pt idx="35">
                  <c:v>8.6183439200275362E-4</c:v>
                </c:pt>
                <c:pt idx="36">
                  <c:v>1.1578077976595606E-3</c:v>
                </c:pt>
                <c:pt idx="37">
                  <c:v>1.4829180631898882E-3</c:v>
                </c:pt>
                <c:pt idx="38">
                  <c:v>1.81740968917649E-3</c:v>
                </c:pt>
                <c:pt idx="39">
                  <c:v>2.1413219646648539E-3</c:v>
                </c:pt>
                <c:pt idx="40">
                  <c:v>2.4383416569941311E-3</c:v>
                </c:pt>
                <c:pt idx="41">
                  <c:v>2.6985150450532609E-3</c:v>
                </c:pt>
                <c:pt idx="42">
                  <c:v>2.9176915838042671E-3</c:v>
                </c:pt>
                <c:pt idx="43">
                  <c:v>3.0940236382933427E-3</c:v>
                </c:pt>
                <c:pt idx="44">
                  <c:v>3.2235888017636024E-3</c:v>
                </c:pt>
                <c:pt idx="45">
                  <c:v>3.2986145985126722E-3</c:v>
                </c:pt>
                <c:pt idx="46">
                  <c:v>3.3104944784000719E-3</c:v>
                </c:pt>
                <c:pt idx="47">
                  <c:v>3.2579542560705627E-3</c:v>
                </c:pt>
                <c:pt idx="48">
                  <c:v>3.1547711354570373E-3</c:v>
                </c:pt>
                <c:pt idx="49">
                  <c:v>3.0306324189958928E-3</c:v>
                </c:pt>
                <c:pt idx="50">
                  <c:v>2.9219833971158796E-3</c:v>
                </c:pt>
                <c:pt idx="51">
                  <c:v>2.8579494523623189E-3</c:v>
                </c:pt>
                <c:pt idx="52">
                  <c:v>2.8513746135986453E-3</c:v>
                </c:pt>
                <c:pt idx="53">
                  <c:v>2.8994212277954484E-3</c:v>
                </c:pt>
                <c:pt idx="54">
                  <c:v>2.9896381960414584E-3</c:v>
                </c:pt>
                <c:pt idx="55">
                  <c:v>3.1062408404687832E-3</c:v>
                </c:pt>
                <c:pt idx="56">
                  <c:v>3.2335268023225643E-3</c:v>
                </c:pt>
                <c:pt idx="57">
                  <c:v>3.3569826453006182E-3</c:v>
                </c:pt>
                <c:pt idx="58">
                  <c:v>3.4634259320733187E-3</c:v>
                </c:pt>
                <c:pt idx="59">
                  <c:v>3.5409172930217342E-3</c:v>
                </c:pt>
                <c:pt idx="60">
                  <c:v>3.5787845988667962E-3</c:v>
                </c:pt>
                <c:pt idx="61">
                  <c:v>3.569132031324162E-3</c:v>
                </c:pt>
                <c:pt idx="62">
                  <c:v>3.5091842173078352E-3</c:v>
                </c:pt>
                <c:pt idx="63">
                  <c:v>3.4023852142389174E-3</c:v>
                </c:pt>
                <c:pt idx="64">
                  <c:v>3.2580382814287874E-3</c:v>
                </c:pt>
                <c:pt idx="65">
                  <c:v>3.0890766012229699E-3</c:v>
                </c:pt>
                <c:pt idx="66">
                  <c:v>2.9091635799079088E-3</c:v>
                </c:pt>
                <c:pt idx="67">
                  <c:v>2.7296532610360837E-3</c:v>
                </c:pt>
                <c:pt idx="68">
                  <c:v>2.5577217893421882E-3</c:v>
                </c:pt>
                <c:pt idx="69">
                  <c:v>2.3963655482545148E-3</c:v>
                </c:pt>
                <c:pt idx="70">
                  <c:v>2.2459613308430113E-3</c:v>
                </c:pt>
                <c:pt idx="71">
                  <c:v>2.1059006728234297E-3</c:v>
                </c:pt>
                <c:pt idx="72">
                  <c:v>1.9748910030576729E-3</c:v>
                </c:pt>
                <c:pt idx="73">
                  <c:v>1.8503767861125084E-3</c:v>
                </c:pt>
                <c:pt idx="74">
                  <c:v>1.7285564777225024E-3</c:v>
                </c:pt>
                <c:pt idx="75">
                  <c:v>1.6059309603206071E-3</c:v>
                </c:pt>
                <c:pt idx="76">
                  <c:v>1.4806992379045912E-3</c:v>
                </c:pt>
                <c:pt idx="77">
                  <c:v>1.3528156667634451E-3</c:v>
                </c:pt>
                <c:pt idx="78">
                  <c:v>1.2233450633765629E-3</c:v>
                </c:pt>
                <c:pt idx="79">
                  <c:v>1.0944824525580678E-3</c:v>
                </c:pt>
                <c:pt idx="80">
                  <c:v>9.6912099690642196E-4</c:v>
                </c:pt>
                <c:pt idx="81">
                  <c:v>8.4944750839777258E-4</c:v>
                </c:pt>
                <c:pt idx="82">
                  <c:v>7.3505417541112233E-4</c:v>
                </c:pt>
                <c:pt idx="83">
                  <c:v>6.2348131498025526E-4</c:v>
                </c:pt>
                <c:pt idx="84">
                  <c:v>5.1327078429007518E-4</c:v>
                </c:pt>
                <c:pt idx="85">
                  <c:v>4.0647975268358859E-4</c:v>
                </c:pt>
                <c:pt idx="86">
                  <c:v>3.0818870642665143E-4</c:v>
                </c:pt>
                <c:pt idx="87">
                  <c:v>2.2371622173185873E-4</c:v>
                </c:pt>
                <c:pt idx="88">
                  <c:v>1.5579126958011348E-4</c:v>
                </c:pt>
                <c:pt idx="89">
                  <c:v>1.0384062525040204E-4</c:v>
                </c:pt>
                <c:pt idx="90">
                  <c:v>6.4975112164847553E-5</c:v>
                </c:pt>
                <c:pt idx="91">
                  <c:v>3.5431276987860755E-5</c:v>
                </c:pt>
                <c:pt idx="92">
                  <c:v>1.1550682419494539E-5</c:v>
                </c:pt>
                <c:pt idx="93">
                  <c:v>-9.5150533958594075E-6</c:v>
                </c:pt>
                <c:pt idx="94">
                  <c:v>-2.8980480379630223E-5</c:v>
                </c:pt>
                <c:pt idx="95">
                  <c:v>-4.591115668307024E-5</c:v>
                </c:pt>
                <c:pt idx="96">
                  <c:v>-5.772417665494909E-5</c:v>
                </c:pt>
                <c:pt idx="97">
                  <c:v>-6.1712003258881115E-5</c:v>
                </c:pt>
                <c:pt idx="98">
                  <c:v>-5.6945801395793901E-5</c:v>
                </c:pt>
                <c:pt idx="99">
                  <c:v>-4.5650132847061515E-5</c:v>
                </c:pt>
                <c:pt idx="100">
                  <c:v>-3.2962375718906942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ree moment Dominant'!$E$3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ree moment Dominant'!$E$4:$E$104</c:f>
              <c:numCache>
                <c:formatCode>General</c:formatCode>
                <c:ptCount val="101"/>
                <c:pt idx="0">
                  <c:v>-7.4370423493740712E-6</c:v>
                </c:pt>
                <c:pt idx="1">
                  <c:v>-1.0760579525123572E-6</c:v>
                </c:pt>
                <c:pt idx="2">
                  <c:v>1.139060429126177E-4</c:v>
                </c:pt>
                <c:pt idx="3">
                  <c:v>3.4559786555093193E-4</c:v>
                </c:pt>
                <c:pt idx="4">
                  <c:v>6.3025194927887563E-4</c:v>
                </c:pt>
                <c:pt idx="5">
                  <c:v>8.4248447212783401E-4</c:v>
                </c:pt>
                <c:pt idx="6">
                  <c:v>8.6634203308332165E-4</c:v>
                </c:pt>
                <c:pt idx="7">
                  <c:v>6.9167414846156279E-4</c:v>
                </c:pt>
                <c:pt idx="8">
                  <c:v>4.394859990416608E-4</c:v>
                </c:pt>
                <c:pt idx="9">
                  <c:v>2.679537910341127E-4</c:v>
                </c:pt>
                <c:pt idx="10">
                  <c:v>2.5018108576772092E-4</c:v>
                </c:pt>
                <c:pt idx="11">
                  <c:v>3.3817381817179452E-4</c:v>
                </c:pt>
                <c:pt idx="12">
                  <c:v>4.24837214216212E-4</c:v>
                </c:pt>
                <c:pt idx="13">
                  <c:v>4.3255019222765114E-4</c:v>
                </c:pt>
                <c:pt idx="14">
                  <c:v>3.6385707637825841E-4</c:v>
                </c:pt>
                <c:pt idx="15">
                  <c:v>2.9844689843330075E-4</c:v>
                </c:pt>
                <c:pt idx="16">
                  <c:v>3.4949197569889657E-4</c:v>
                </c:pt>
                <c:pt idx="17">
                  <c:v>6.0053212206328784E-4</c:v>
                </c:pt>
                <c:pt idx="18">
                  <c:v>1.0574069757103288E-3</c:v>
                </c:pt>
                <c:pt idx="19">
                  <c:v>1.6405515492813139E-3</c:v>
                </c:pt>
                <c:pt idx="20">
                  <c:v>2.2192167897634734E-3</c:v>
                </c:pt>
                <c:pt idx="21">
                  <c:v>2.6671241670150675E-3</c:v>
                </c:pt>
                <c:pt idx="22">
                  <c:v>2.9082501585503406E-3</c:v>
                </c:pt>
                <c:pt idx="23">
                  <c:v>2.9311595629249107E-3</c:v>
                </c:pt>
                <c:pt idx="24">
                  <c:v>2.7705478656274911E-3</c:v>
                </c:pt>
                <c:pt idx="25">
                  <c:v>2.475861136727469E-3</c:v>
                </c:pt>
                <c:pt idx="26">
                  <c:v>2.0895009060636601E-3</c:v>
                </c:pt>
                <c:pt idx="27">
                  <c:v>1.6455689105400765E-3</c:v>
                </c:pt>
                <c:pt idx="28">
                  <c:v>1.1810299023371031E-3</c:v>
                </c:pt>
                <c:pt idx="29">
                  <c:v>7.431071880756074E-4</c:v>
                </c:pt>
                <c:pt idx="30">
                  <c:v>3.8321541979568298E-4</c:v>
                </c:pt>
                <c:pt idx="31">
                  <c:v>1.4281759434322012E-4</c:v>
                </c:pt>
                <c:pt idx="32">
                  <c:v>4.1706137101754601E-5</c:v>
                </c:pt>
                <c:pt idx="33">
                  <c:v>7.4830500665602794E-5</c:v>
                </c:pt>
                <c:pt idx="34">
                  <c:v>2.175302275264544E-4</c:v>
                </c:pt>
                <c:pt idx="35">
                  <c:v>4.3526457175173719E-4</c:v>
                </c:pt>
                <c:pt idx="36">
                  <c:v>6.9336074750055209E-4</c:v>
                </c:pt>
                <c:pt idx="37">
                  <c:v>9.6424425899121645E-4</c:v>
                </c:pt>
                <c:pt idx="38">
                  <c:v>1.2313051794748495E-3</c:v>
                </c:pt>
                <c:pt idx="39">
                  <c:v>1.488418950595493E-3</c:v>
                </c:pt>
                <c:pt idx="40">
                  <c:v>1.7356063685877272E-3</c:v>
                </c:pt>
                <c:pt idx="41">
                  <c:v>1.9725136183244931E-3</c:v>
                </c:pt>
                <c:pt idx="42">
                  <c:v>2.19375036160853E-3</c:v>
                </c:pt>
                <c:pt idx="43">
                  <c:v>2.3886680674981586E-3</c:v>
                </c:pt>
                <c:pt idx="44">
                  <c:v>2.5463238896451961E-3</c:v>
                </c:pt>
                <c:pt idx="45">
                  <c:v>2.6628393284898692E-3</c:v>
                </c:pt>
                <c:pt idx="46">
                  <c:v>2.7452425469992776E-3</c:v>
                </c:pt>
                <c:pt idx="47">
                  <c:v>2.8094004696600514E-3</c:v>
                </c:pt>
                <c:pt idx="48">
                  <c:v>2.8717536709104013E-3</c:v>
                </c:pt>
                <c:pt idx="49">
                  <c:v>2.9419535990308459E-3</c:v>
                </c:pt>
                <c:pt idx="50">
                  <c:v>3.0202973139761987E-3</c:v>
                </c:pt>
                <c:pt idx="51">
                  <c:v>3.1000280302620978E-3</c:v>
                </c:pt>
                <c:pt idx="52">
                  <c:v>3.1726993296405225E-3</c:v>
                </c:pt>
                <c:pt idx="53">
                  <c:v>3.2328326626714417E-3</c:v>
                </c:pt>
                <c:pt idx="54">
                  <c:v>3.2798434020528044E-3</c:v>
                </c:pt>
                <c:pt idx="55">
                  <c:v>3.3169006116187325E-3</c:v>
                </c:pt>
                <c:pt idx="56">
                  <c:v>3.348351845510248E-3</c:v>
                </c:pt>
                <c:pt idx="57">
                  <c:v>3.3769709556748595E-3</c:v>
                </c:pt>
                <c:pt idx="58">
                  <c:v>3.402115252826173E-3</c:v>
                </c:pt>
                <c:pt idx="59">
                  <c:v>3.4192430918546235E-3</c:v>
                </c:pt>
                <c:pt idx="60">
                  <c:v>3.4205678583811264E-3</c:v>
                </c:pt>
                <c:pt idx="61">
                  <c:v>3.396878828137329E-3</c:v>
                </c:pt>
                <c:pt idx="62">
                  <c:v>3.3401286820845312E-3</c:v>
                </c:pt>
                <c:pt idx="63">
                  <c:v>3.2458119198335391E-3</c:v>
                </c:pt>
                <c:pt idx="64">
                  <c:v>3.1144829617943508E-3</c:v>
                </c:pt>
                <c:pt idx="65">
                  <c:v>2.9515487868427195E-3</c:v>
                </c:pt>
                <c:pt idx="66">
                  <c:v>2.7656890037582407E-3</c:v>
                </c:pt>
                <c:pt idx="67">
                  <c:v>2.5670934192282952E-3</c:v>
                </c:pt>
                <c:pt idx="68">
                  <c:v>2.3659868054620409E-3</c:v>
                </c:pt>
                <c:pt idx="69">
                  <c:v>2.1712819663610525E-3</c:v>
                </c:pt>
                <c:pt idx="70">
                  <c:v>1.9893400335519074E-3</c:v>
                </c:pt>
                <c:pt idx="71">
                  <c:v>1.8239503235855858E-3</c:v>
                </c:pt>
                <c:pt idx="72">
                  <c:v>1.6769653458065632E-3</c:v>
                </c:pt>
                <c:pt idx="73">
                  <c:v>1.5487832396841169E-3</c:v>
                </c:pt>
                <c:pt idx="74">
                  <c:v>1.4377804790338918E-3</c:v>
                </c:pt>
                <c:pt idx="75">
                  <c:v>1.3397498489112008E-3</c:v>
                </c:pt>
                <c:pt idx="76">
                  <c:v>1.2488254198765552E-3</c:v>
                </c:pt>
                <c:pt idx="77">
                  <c:v>1.1596529218564084E-3</c:v>
                </c:pt>
                <c:pt idx="78">
                  <c:v>1.0694965897563098E-3</c:v>
                </c:pt>
                <c:pt idx="79">
                  <c:v>9.7813994329665806E-4</c:v>
                </c:pt>
                <c:pt idx="80">
                  <c:v>8.8660247513222198E-4</c:v>
                </c:pt>
                <c:pt idx="81">
                  <c:v>7.9626824910144166E-4</c:v>
                </c:pt>
                <c:pt idx="82">
                  <c:v>7.0818928490025976E-4</c:v>
                </c:pt>
                <c:pt idx="83">
                  <c:v>6.2194492294800766E-4</c:v>
                </c:pt>
                <c:pt idx="84">
                  <c:v>5.3520948471523846E-4</c:v>
                </c:pt>
                <c:pt idx="85">
                  <c:v>4.458079699126825E-4</c:v>
                </c:pt>
                <c:pt idx="86">
                  <c:v>3.5505493574162616E-4</c:v>
                </c:pt>
                <c:pt idx="87">
                  <c:v>2.6873119677985952E-4</c:v>
                </c:pt>
                <c:pt idx="88">
                  <c:v>1.9421580011930514E-4</c:v>
                </c:pt>
                <c:pt idx="89">
                  <c:v>1.362196489205802E-4</c:v>
                </c:pt>
                <c:pt idx="90">
                  <c:v>9.4641683006656553E-5</c:v>
                </c:pt>
                <c:pt idx="91">
                  <c:v>6.5639372341529177E-5</c:v>
                </c:pt>
                <c:pt idx="92">
                  <c:v>4.4166178596922215E-5</c:v>
                </c:pt>
                <c:pt idx="93">
                  <c:v>2.574709715124347E-5</c:v>
                </c:pt>
                <c:pt idx="94">
                  <c:v>6.973525362579798E-6</c:v>
                </c:pt>
                <c:pt idx="95">
                  <c:v>-1.4194657563403296E-5</c:v>
                </c:pt>
                <c:pt idx="96">
                  <c:v>-3.7327803833325976E-5</c:v>
                </c:pt>
                <c:pt idx="97">
                  <c:v>-5.8158082649229503E-5</c:v>
                </c:pt>
                <c:pt idx="98">
                  <c:v>-6.8684048166076577E-5</c:v>
                </c:pt>
                <c:pt idx="99">
                  <c:v>-6.0657808973047464E-5</c:v>
                </c:pt>
                <c:pt idx="100">
                  <c:v>-3.2339153834189639E-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ree moment Dominant'!$F$3</c:f>
              <c:strCache>
                <c:ptCount val="1"/>
                <c:pt idx="0">
                  <c:v>upp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ree moment Dominant'!$F$4:$F$104</c:f>
              <c:numCache>
                <c:formatCode>General</c:formatCode>
                <c:ptCount val="101"/>
                <c:pt idx="0">
                  <c:v>1.2837015964477336E-4</c:v>
                </c:pt>
                <c:pt idx="1">
                  <c:v>1.5144173856606935E-4</c:v>
                </c:pt>
                <c:pt idx="2">
                  <c:v>3.1686569206675476E-4</c:v>
                </c:pt>
                <c:pt idx="3">
                  <c:v>6.9286977750785653E-4</c:v>
                </c:pt>
                <c:pt idx="4">
                  <c:v>1.2151462134420029E-3</c:v>
                </c:pt>
                <c:pt idx="5">
                  <c:v>1.7702693282294305E-3</c:v>
                </c:pt>
                <c:pt idx="6">
                  <c:v>2.3418340274387068E-3</c:v>
                </c:pt>
                <c:pt idx="7">
                  <c:v>2.9347539937978795E-3</c:v>
                </c:pt>
                <c:pt idx="8">
                  <c:v>3.415092471862992E-3</c:v>
                </c:pt>
                <c:pt idx="9">
                  <c:v>3.6209840929661728E-3</c:v>
                </c:pt>
                <c:pt idx="10">
                  <c:v>3.4910379874283199E-3</c:v>
                </c:pt>
                <c:pt idx="11">
                  <c:v>3.1196805341173724E-3</c:v>
                </c:pt>
                <c:pt idx="12">
                  <c:v>2.7374902732699015E-3</c:v>
                </c:pt>
                <c:pt idx="13">
                  <c:v>2.5257290839018984E-3</c:v>
                </c:pt>
                <c:pt idx="14">
                  <c:v>2.4603895904335748E-3</c:v>
                </c:pt>
                <c:pt idx="15">
                  <c:v>2.4806368891478595E-3</c:v>
                </c:pt>
                <c:pt idx="16">
                  <c:v>2.6211430394016875E-3</c:v>
                </c:pt>
                <c:pt idx="17">
                  <c:v>2.940971056748759E-3</c:v>
                </c:pt>
                <c:pt idx="18">
                  <c:v>3.4094158235141929E-3</c:v>
                </c:pt>
                <c:pt idx="19">
                  <c:v>3.8856344125443453E-3</c:v>
                </c:pt>
                <c:pt idx="20">
                  <c:v>4.2274103347381287E-3</c:v>
                </c:pt>
                <c:pt idx="21">
                  <c:v>4.397216850812442E-3</c:v>
                </c:pt>
                <c:pt idx="22">
                  <c:v>4.4492512757881323E-3</c:v>
                </c:pt>
                <c:pt idx="23">
                  <c:v>4.4562481503393949E-3</c:v>
                </c:pt>
                <c:pt idx="24">
                  <c:v>4.4793168933357792E-3</c:v>
                </c:pt>
                <c:pt idx="25">
                  <c:v>4.5687828432743717E-3</c:v>
                </c:pt>
                <c:pt idx="26">
                  <c:v>4.7494805291188047E-3</c:v>
                </c:pt>
                <c:pt idx="27">
                  <c:v>5.0017537294395143E-3</c:v>
                </c:pt>
                <c:pt idx="28">
                  <c:v>5.2723385972028858E-3</c:v>
                </c:pt>
                <c:pt idx="29">
                  <c:v>5.5078554972777596E-3</c:v>
                </c:pt>
                <c:pt idx="30">
                  <c:v>5.680903037844607E-3</c:v>
                </c:pt>
                <c:pt idx="31">
                  <c:v>5.7956848179060404E-3</c:v>
                </c:pt>
                <c:pt idx="32">
                  <c:v>5.8794607331330044E-3</c:v>
                </c:pt>
                <c:pt idx="33">
                  <c:v>5.9706466495262935E-3</c:v>
                </c:pt>
                <c:pt idx="34">
                  <c:v>6.1060836897316355E-3</c:v>
                </c:pt>
                <c:pt idx="35">
                  <c:v>6.3125490512410259E-3</c:v>
                </c:pt>
                <c:pt idx="36">
                  <c:v>6.6003410325723207E-3</c:v>
                </c:pt>
                <c:pt idx="37">
                  <c:v>6.9592642460355302E-3</c:v>
                </c:pt>
                <c:pt idx="38">
                  <c:v>7.3592480467781799E-3</c:v>
                </c:pt>
                <c:pt idx="39">
                  <c:v>7.7567455165320357E-3</c:v>
                </c:pt>
                <c:pt idx="40">
                  <c:v>8.1064025278851076E-3</c:v>
                </c:pt>
                <c:pt idx="41">
                  <c:v>8.3727517920897734E-3</c:v>
                </c:pt>
                <c:pt idx="42">
                  <c:v>8.5358241518578362E-3</c:v>
                </c:pt>
                <c:pt idx="43">
                  <c:v>8.5890760646397946E-3</c:v>
                </c:pt>
                <c:pt idx="44">
                  <c:v>8.5324735348871594E-3</c:v>
                </c:pt>
                <c:pt idx="45">
                  <c:v>8.3665887971301183E-3</c:v>
                </c:pt>
                <c:pt idx="46">
                  <c:v>8.0955188798601894E-3</c:v>
                </c:pt>
                <c:pt idx="47">
                  <c:v>7.7397702705535388E-3</c:v>
                </c:pt>
                <c:pt idx="48">
                  <c:v>7.3464468766923606E-3</c:v>
                </c:pt>
                <c:pt idx="49">
                  <c:v>6.9771206774567876E-3</c:v>
                </c:pt>
                <c:pt idx="50">
                  <c:v>6.6761410128697591E-3</c:v>
                </c:pt>
                <c:pt idx="51">
                  <c:v>6.452462520107647E-3</c:v>
                </c:pt>
                <c:pt idx="52">
                  <c:v>6.294199511586631E-3</c:v>
                </c:pt>
                <c:pt idx="53">
                  <c:v>6.1905571449012283E-3</c:v>
                </c:pt>
                <c:pt idx="54">
                  <c:v>6.1368831719614911E-3</c:v>
                </c:pt>
                <c:pt idx="55">
                  <c:v>6.1286824644245386E-3</c:v>
                </c:pt>
                <c:pt idx="56">
                  <c:v>6.1564309675799615E-3</c:v>
                </c:pt>
                <c:pt idx="57">
                  <c:v>6.2042925009560441E-3</c:v>
                </c:pt>
                <c:pt idx="58">
                  <c:v>6.2509696188059096E-3</c:v>
                </c:pt>
                <c:pt idx="59">
                  <c:v>6.272793415368242E-3</c:v>
                </c:pt>
                <c:pt idx="60">
                  <c:v>6.2490462063578417E-3</c:v>
                </c:pt>
                <c:pt idx="61">
                  <c:v>6.1667368180318123E-3</c:v>
                </c:pt>
                <c:pt idx="62">
                  <c:v>6.0220973012576184E-3</c:v>
                </c:pt>
                <c:pt idx="63">
                  <c:v>5.8189986023891964E-3</c:v>
                </c:pt>
                <c:pt idx="64">
                  <c:v>5.5678530372426892E-3</c:v>
                </c:pt>
                <c:pt idx="65">
                  <c:v>5.2837305334613475E-3</c:v>
                </c:pt>
                <c:pt idx="66">
                  <c:v>4.9843983886774922E-3</c:v>
                </c:pt>
                <c:pt idx="67">
                  <c:v>4.6872377162592684E-3</c:v>
                </c:pt>
                <c:pt idx="68">
                  <c:v>4.405432316693496E-3</c:v>
                </c:pt>
                <c:pt idx="69">
                  <c:v>4.1447323961767354E-3</c:v>
                </c:pt>
                <c:pt idx="70">
                  <c:v>3.9038427074212542E-3</c:v>
                </c:pt>
                <c:pt idx="71">
                  <c:v>3.6786446149516833E-3</c:v>
                </c:pt>
                <c:pt idx="72">
                  <c:v>3.4655123795396632E-3</c:v>
                </c:pt>
                <c:pt idx="73">
                  <c:v>3.2606746036864375E-3</c:v>
                </c:pt>
                <c:pt idx="74">
                  <c:v>3.0588911240836815E-3</c:v>
                </c:pt>
                <c:pt idx="75">
                  <c:v>2.8543386396577787E-3</c:v>
                </c:pt>
                <c:pt idx="76">
                  <c:v>2.6428815886587035E-3</c:v>
                </c:pt>
                <c:pt idx="77">
                  <c:v>2.4238911259366405E-3</c:v>
                </c:pt>
                <c:pt idx="78">
                  <c:v>2.2018180557722882E-3</c:v>
                </c:pt>
                <c:pt idx="79">
                  <c:v>1.9873064647800169E-3</c:v>
                </c:pt>
                <c:pt idx="80">
                  <c:v>1.7931048210940879E-3</c:v>
                </c:pt>
                <c:pt idx="81">
                  <c:v>1.6242074410136246E-3</c:v>
                </c:pt>
                <c:pt idx="82">
                  <c:v>1.4705263077717022E-3</c:v>
                </c:pt>
                <c:pt idx="83">
                  <c:v>1.3140803229774794E-3</c:v>
                </c:pt>
                <c:pt idx="84">
                  <c:v>1.1447234780578154E-3</c:v>
                </c:pt>
                <c:pt idx="85">
                  <c:v>9.6827277093967739E-4</c:v>
                </c:pt>
                <c:pt idx="86">
                  <c:v>8.0137108084046534E-4</c:v>
                </c:pt>
                <c:pt idx="87">
                  <c:v>6.590500806087792E-4</c:v>
                </c:pt>
                <c:pt idx="88">
                  <c:v>5.4478736106740246E-4</c:v>
                </c:pt>
                <c:pt idx="89">
                  <c:v>4.5165433810598484E-4</c:v>
                </c:pt>
                <c:pt idx="90">
                  <c:v>3.7052794479278264E-4</c:v>
                </c:pt>
                <c:pt idx="91">
                  <c:v>2.9667953572247717E-4</c:v>
                </c:pt>
                <c:pt idx="92">
                  <c:v>2.3183650594478807E-4</c:v>
                </c:pt>
                <c:pt idx="93">
                  <c:v>1.8265222595844125E-4</c:v>
                </c:pt>
                <c:pt idx="94">
                  <c:v>1.5535597861759677E-4</c:v>
                </c:pt>
                <c:pt idx="95">
                  <c:v>1.4837005120496645E-4</c:v>
                </c:pt>
                <c:pt idx="96">
                  <c:v>1.5043155200843234E-4</c:v>
                </c:pt>
                <c:pt idx="97">
                  <c:v>1.4701892995506706E-4</c:v>
                </c:pt>
                <c:pt idx="98">
                  <c:v>1.2942224648668444E-4</c:v>
                </c:pt>
                <c:pt idx="99">
                  <c:v>1.0071479254732806E-4</c:v>
                </c:pt>
                <c:pt idx="100">
                  <c:v>7.7709143382646018E-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ree moment Dominant'!$G$3</c:f>
              <c:strCache>
                <c:ptCount val="1"/>
                <c:pt idx="0">
                  <c:v>low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ree moment Dominant'!$G$4:$G$104</c:f>
              <c:numCache>
                <c:formatCode>General</c:formatCode>
                <c:ptCount val="101"/>
                <c:pt idx="0">
                  <c:v>-1.5282240159298992E-4</c:v>
                </c:pt>
                <c:pt idx="1">
                  <c:v>-2.0520085033593632E-4</c:v>
                </c:pt>
                <c:pt idx="2">
                  <c:v>-1.683923536236312E-4</c:v>
                </c:pt>
                <c:pt idx="3">
                  <c:v>-4.7450483053892284E-5</c:v>
                </c:pt>
                <c:pt idx="4">
                  <c:v>1.6450104429083668E-4</c:v>
                </c:pt>
                <c:pt idx="5">
                  <c:v>3.9558188980323597E-4</c:v>
                </c:pt>
                <c:pt idx="6">
                  <c:v>4.3042049098363899E-4</c:v>
                </c:pt>
                <c:pt idx="7">
                  <c:v>1.1766038809820191E-4</c:v>
                </c:pt>
                <c:pt idx="8">
                  <c:v>-3.9983108247591066E-4</c:v>
                </c:pt>
                <c:pt idx="9">
                  <c:v>-8.5811664190760533E-4</c:v>
                </c:pt>
                <c:pt idx="10">
                  <c:v>-1.1147656554205657E-3</c:v>
                </c:pt>
                <c:pt idx="11">
                  <c:v>-1.2407228113422743E-3</c:v>
                </c:pt>
                <c:pt idx="12">
                  <c:v>-1.4535904241047104E-3</c:v>
                </c:pt>
                <c:pt idx="13">
                  <c:v>-1.8733874189709645E-3</c:v>
                </c:pt>
                <c:pt idx="14">
                  <c:v>-2.3444812906456289E-3</c:v>
                </c:pt>
                <c:pt idx="15">
                  <c:v>-2.636273927442681E-3</c:v>
                </c:pt>
                <c:pt idx="16">
                  <c:v>-2.6555801043563958E-3</c:v>
                </c:pt>
                <c:pt idx="17">
                  <c:v>-2.461932685255591E-3</c:v>
                </c:pt>
                <c:pt idx="18">
                  <c:v>-2.1866685038617645E-3</c:v>
                </c:pt>
                <c:pt idx="19">
                  <c:v>-1.9550582704984123E-3</c:v>
                </c:pt>
                <c:pt idx="20">
                  <c:v>-1.8675810585371871E-3</c:v>
                </c:pt>
                <c:pt idx="21">
                  <c:v>-1.9942819407684073E-3</c:v>
                </c:pt>
                <c:pt idx="22">
                  <c:v>-2.3346308732675016E-3</c:v>
                </c:pt>
                <c:pt idx="23">
                  <c:v>-2.7992741764215619E-3</c:v>
                </c:pt>
                <c:pt idx="24">
                  <c:v>-3.2750408842726845E-3</c:v>
                </c:pt>
                <c:pt idx="25">
                  <c:v>-3.7045512340591947E-3</c:v>
                </c:pt>
                <c:pt idx="26">
                  <c:v>-4.0942719837389358E-3</c:v>
                </c:pt>
                <c:pt idx="27">
                  <c:v>-4.4652627084593209E-3</c:v>
                </c:pt>
                <c:pt idx="28">
                  <c:v>-4.8130584827695295E-3</c:v>
                </c:pt>
                <c:pt idx="29">
                  <c:v>-5.1050278923307872E-3</c:v>
                </c:pt>
                <c:pt idx="30">
                  <c:v>-5.3000884780593453E-3</c:v>
                </c:pt>
                <c:pt idx="31">
                  <c:v>-5.3695332252889152E-3</c:v>
                </c:pt>
                <c:pt idx="32">
                  <c:v>-5.3084560443002566E-3</c:v>
                </c:pt>
                <c:pt idx="33">
                  <c:v>-5.1354078298821368E-3</c:v>
                </c:pt>
                <c:pt idx="34">
                  <c:v>-4.8832719563139037E-3</c:v>
                </c:pt>
                <c:pt idx="35">
                  <c:v>-4.5888802672355185E-3</c:v>
                </c:pt>
                <c:pt idx="36">
                  <c:v>-4.2847254372531986E-3</c:v>
                </c:pt>
                <c:pt idx="37">
                  <c:v>-3.9934281196557543E-3</c:v>
                </c:pt>
                <c:pt idx="38">
                  <c:v>-3.7244286684251999E-3</c:v>
                </c:pt>
                <c:pt idx="39">
                  <c:v>-3.4741015872023278E-3</c:v>
                </c:pt>
                <c:pt idx="40">
                  <c:v>-3.2297192138968454E-3</c:v>
                </c:pt>
                <c:pt idx="41">
                  <c:v>-2.9757217019832525E-3</c:v>
                </c:pt>
                <c:pt idx="42">
                  <c:v>-2.7004409842493029E-3</c:v>
                </c:pt>
                <c:pt idx="43">
                  <c:v>-2.4010287880531097E-3</c:v>
                </c:pt>
                <c:pt idx="44">
                  <c:v>-2.0852959313599549E-3</c:v>
                </c:pt>
                <c:pt idx="45">
                  <c:v>-1.7693596001047743E-3</c:v>
                </c:pt>
                <c:pt idx="46">
                  <c:v>-1.4745299230600455E-3</c:v>
                </c:pt>
                <c:pt idx="47">
                  <c:v>-1.2238617584124133E-3</c:v>
                </c:pt>
                <c:pt idx="48">
                  <c:v>-1.0369046057782856E-3</c:v>
                </c:pt>
                <c:pt idx="49">
                  <c:v>-9.1585583946500199E-4</c:v>
                </c:pt>
                <c:pt idx="50">
                  <c:v>-8.3217421863799939E-4</c:v>
                </c:pt>
                <c:pt idx="51">
                  <c:v>-7.3656361538300885E-4</c:v>
                </c:pt>
                <c:pt idx="52">
                  <c:v>-5.9145028438934094E-4</c:v>
                </c:pt>
                <c:pt idx="53">
                  <c:v>-3.9171468931033151E-4</c:v>
                </c:pt>
                <c:pt idx="54">
                  <c:v>-1.5760677987857385E-4</c:v>
                </c:pt>
                <c:pt idx="55">
                  <c:v>8.3799216513028279E-5</c:v>
                </c:pt>
                <c:pt idx="56">
                  <c:v>3.1062263706516753E-4</c:v>
                </c:pt>
                <c:pt idx="57">
                  <c:v>5.0967278964519263E-4</c:v>
                </c:pt>
                <c:pt idx="58">
                  <c:v>6.7588224534072781E-4</c:v>
                </c:pt>
                <c:pt idx="59">
                  <c:v>8.0904117067522605E-4</c:v>
                </c:pt>
                <c:pt idx="60">
                  <c:v>9.0852299137575117E-4</c:v>
                </c:pt>
                <c:pt idx="61">
                  <c:v>9.7152724461651175E-4</c:v>
                </c:pt>
                <c:pt idx="62">
                  <c:v>9.9627113335805243E-4</c:v>
                </c:pt>
                <c:pt idx="63">
                  <c:v>9.857718260886379E-4</c:v>
                </c:pt>
                <c:pt idx="64">
                  <c:v>9.4822352561488559E-4</c:v>
                </c:pt>
                <c:pt idx="65">
                  <c:v>8.944226689845923E-4</c:v>
                </c:pt>
                <c:pt idx="66">
                  <c:v>8.3392877113832578E-4</c:v>
                </c:pt>
                <c:pt idx="67">
                  <c:v>7.7206880581289893E-4</c:v>
                </c:pt>
                <c:pt idx="68">
                  <c:v>7.1001126199088014E-4</c:v>
                </c:pt>
                <c:pt idx="69">
                  <c:v>6.4799870033229378E-4</c:v>
                </c:pt>
                <c:pt idx="70">
                  <c:v>5.8807995426476837E-4</c:v>
                </c:pt>
                <c:pt idx="71">
                  <c:v>5.3315673069517593E-4</c:v>
                </c:pt>
                <c:pt idx="72">
                  <c:v>4.8426962657568268E-4</c:v>
                </c:pt>
                <c:pt idx="73">
                  <c:v>4.4007896853857941E-4</c:v>
                </c:pt>
                <c:pt idx="74">
                  <c:v>3.9822183136132335E-4</c:v>
                </c:pt>
                <c:pt idx="75">
                  <c:v>3.575232809834353E-4</c:v>
                </c:pt>
                <c:pt idx="76">
                  <c:v>3.1851688715047897E-4</c:v>
                </c:pt>
                <c:pt idx="77">
                  <c:v>2.8174020759024984E-4</c:v>
                </c:pt>
                <c:pt idx="78">
                  <c:v>2.4487207098083746E-4</c:v>
                </c:pt>
                <c:pt idx="79">
                  <c:v>2.0165844033611855E-4</c:v>
                </c:pt>
                <c:pt idx="80">
                  <c:v>1.451371727187559E-4</c:v>
                </c:pt>
                <c:pt idx="81">
                  <c:v>7.4687575781920553E-5</c:v>
                </c:pt>
                <c:pt idx="82">
                  <c:v>-4.1795694945756176E-7</c:v>
                </c:pt>
                <c:pt idx="83">
                  <c:v>-6.7117693016969008E-5</c:v>
                </c:pt>
                <c:pt idx="84">
                  <c:v>-1.1818190947766503E-4</c:v>
                </c:pt>
                <c:pt idx="85">
                  <c:v>-1.5531326557250021E-4</c:v>
                </c:pt>
                <c:pt idx="86">
                  <c:v>-1.8499366798716243E-4</c:v>
                </c:pt>
                <c:pt idx="87">
                  <c:v>-2.1161763714506174E-4</c:v>
                </c:pt>
                <c:pt idx="88">
                  <c:v>-2.3320482190717552E-4</c:v>
                </c:pt>
                <c:pt idx="89">
                  <c:v>-2.4397308760518079E-4</c:v>
                </c:pt>
                <c:pt idx="90">
                  <c:v>-2.4057772046308753E-4</c:v>
                </c:pt>
                <c:pt idx="91">
                  <c:v>-2.2581698174675566E-4</c:v>
                </c:pt>
                <c:pt idx="92">
                  <c:v>-2.0873514110579899E-4</c:v>
                </c:pt>
                <c:pt idx="93">
                  <c:v>-2.0168233275016007E-4</c:v>
                </c:pt>
                <c:pt idx="94">
                  <c:v>-2.1331693937685724E-4</c:v>
                </c:pt>
                <c:pt idx="95">
                  <c:v>-2.4019236457110691E-4</c:v>
                </c:pt>
                <c:pt idx="96">
                  <c:v>-2.6587990531833051E-4</c:v>
                </c:pt>
                <c:pt idx="97">
                  <c:v>-2.7044293647282932E-4</c:v>
                </c:pt>
                <c:pt idx="98">
                  <c:v>-2.4331384927827221E-4</c:v>
                </c:pt>
                <c:pt idx="99">
                  <c:v>-1.9201505824145107E-4</c:v>
                </c:pt>
                <c:pt idx="100">
                  <c:v>-1.4363389482045992E-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ree moment Dominant'!$H$3</c:f>
              <c:strCache>
                <c:ptCount val="1"/>
                <c:pt idx="0">
                  <c:v>upp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ree moment Dominant'!$H$4:$H$104</c:f>
              <c:numCache>
                <c:formatCode>General</c:formatCode>
                <c:ptCount val="101"/>
                <c:pt idx="0">
                  <c:v>1.5549815147745182E-4</c:v>
                </c:pt>
                <c:pt idx="1">
                  <c:v>1.4434761067322959E-4</c:v>
                </c:pt>
                <c:pt idx="2">
                  <c:v>3.7967335362204763E-4</c:v>
                </c:pt>
                <c:pt idx="3">
                  <c:v>8.2204535043389716E-4</c:v>
                </c:pt>
                <c:pt idx="4">
                  <c:v>1.2199741443955467E-3</c:v>
                </c:pt>
                <c:pt idx="5">
                  <c:v>1.3426004884965802E-3</c:v>
                </c:pt>
                <c:pt idx="6">
                  <c:v>1.56842764707644E-3</c:v>
                </c:pt>
                <c:pt idx="7">
                  <c:v>2.2598412983797726E-3</c:v>
                </c:pt>
                <c:pt idx="8">
                  <c:v>2.9614702760487593E-3</c:v>
                </c:pt>
                <c:pt idx="9">
                  <c:v>3.4151240205204502E-3</c:v>
                </c:pt>
                <c:pt idx="10">
                  <c:v>3.5619174160349625E-3</c:v>
                </c:pt>
                <c:pt idx="11">
                  <c:v>3.5637957428999905E-3</c:v>
                </c:pt>
                <c:pt idx="12">
                  <c:v>3.6235001797630807E-3</c:v>
                </c:pt>
                <c:pt idx="13">
                  <c:v>3.7203631929580436E-3</c:v>
                </c:pt>
                <c:pt idx="14">
                  <c:v>3.7206442253268114E-3</c:v>
                </c:pt>
                <c:pt idx="15">
                  <c:v>3.6440859268011198E-3</c:v>
                </c:pt>
                <c:pt idx="16">
                  <c:v>3.6496579252996426E-3</c:v>
                </c:pt>
                <c:pt idx="17">
                  <c:v>3.8644205216719078E-3</c:v>
                </c:pt>
                <c:pt idx="18">
                  <c:v>4.2744683462014998E-3</c:v>
                </c:pt>
                <c:pt idx="19">
                  <c:v>4.7670960385872022E-3</c:v>
                </c:pt>
                <c:pt idx="20">
                  <c:v>5.2432364820239738E-3</c:v>
                </c:pt>
                <c:pt idx="21">
                  <c:v>5.6593820809434509E-3</c:v>
                </c:pt>
                <c:pt idx="22">
                  <c:v>5.9803760470289284E-3</c:v>
                </c:pt>
                <c:pt idx="23">
                  <c:v>6.159111185898276E-3</c:v>
                </c:pt>
                <c:pt idx="24">
                  <c:v>6.1813205388229946E-3</c:v>
                </c:pt>
                <c:pt idx="25">
                  <c:v>6.0823187770183288E-3</c:v>
                </c:pt>
                <c:pt idx="26">
                  <c:v>5.9227401464233068E-3</c:v>
                </c:pt>
                <c:pt idx="27">
                  <c:v>5.7665696336890561E-3</c:v>
                </c:pt>
                <c:pt idx="28">
                  <c:v>5.6606255202574628E-3</c:v>
                </c:pt>
                <c:pt idx="29">
                  <c:v>5.6167239806455688E-3</c:v>
                </c:pt>
                <c:pt idx="30">
                  <c:v>5.6158943637625641E-3</c:v>
                </c:pt>
                <c:pt idx="31">
                  <c:v>5.629755830138878E-3</c:v>
                </c:pt>
                <c:pt idx="32">
                  <c:v>5.6376720384692788E-3</c:v>
                </c:pt>
                <c:pt idx="33">
                  <c:v>5.632757852294324E-3</c:v>
                </c:pt>
                <c:pt idx="34">
                  <c:v>5.6224538742027722E-3</c:v>
                </c:pt>
                <c:pt idx="35">
                  <c:v>5.6266544803442705E-3</c:v>
                </c:pt>
                <c:pt idx="36">
                  <c:v>5.6714832445433939E-3</c:v>
                </c:pt>
                <c:pt idx="37">
                  <c:v>5.779356802644714E-3</c:v>
                </c:pt>
                <c:pt idx="38">
                  <c:v>5.9595721220527939E-3</c:v>
                </c:pt>
                <c:pt idx="39">
                  <c:v>6.2044654853274806E-3</c:v>
                </c:pt>
                <c:pt idx="40">
                  <c:v>6.4900681061246333E-3</c:v>
                </c:pt>
                <c:pt idx="41">
                  <c:v>6.7796569295810061E-3</c:v>
                </c:pt>
                <c:pt idx="42">
                  <c:v>7.0297388194665448E-3</c:v>
                </c:pt>
                <c:pt idx="43">
                  <c:v>7.1997726651122154E-3</c:v>
                </c:pt>
                <c:pt idx="44">
                  <c:v>7.2655615671763877E-3</c:v>
                </c:pt>
                <c:pt idx="45">
                  <c:v>7.2311534257898614E-3</c:v>
                </c:pt>
                <c:pt idx="46">
                  <c:v>7.1280088192172721E-3</c:v>
                </c:pt>
                <c:pt idx="47">
                  <c:v>7.0007658149550235E-3</c:v>
                </c:pt>
                <c:pt idx="48">
                  <c:v>6.884499391522002E-3</c:v>
                </c:pt>
                <c:pt idx="49">
                  <c:v>6.7925494569403191E-3</c:v>
                </c:pt>
                <c:pt idx="50">
                  <c:v>6.718614217979476E-3</c:v>
                </c:pt>
                <c:pt idx="51">
                  <c:v>6.6491309962623899E-3</c:v>
                </c:pt>
                <c:pt idx="52">
                  <c:v>6.5772503421977699E-3</c:v>
                </c:pt>
                <c:pt idx="53">
                  <c:v>6.5066642464380771E-3</c:v>
                </c:pt>
                <c:pt idx="54">
                  <c:v>6.4465869543123425E-3</c:v>
                </c:pt>
                <c:pt idx="55">
                  <c:v>6.4046670356174762E-3</c:v>
                </c:pt>
                <c:pt idx="56">
                  <c:v>6.3835541038640333E-3</c:v>
                </c:pt>
                <c:pt idx="57">
                  <c:v>6.3804606948010788E-3</c:v>
                </c:pt>
                <c:pt idx="58">
                  <c:v>6.3881051794182596E-3</c:v>
                </c:pt>
                <c:pt idx="59">
                  <c:v>6.395171378187345E-3</c:v>
                </c:pt>
                <c:pt idx="60">
                  <c:v>6.3864297731451771E-3</c:v>
                </c:pt>
                <c:pt idx="61">
                  <c:v>6.3445517933345356E-3</c:v>
                </c:pt>
                <c:pt idx="62">
                  <c:v>6.2531582665388327E-3</c:v>
                </c:pt>
                <c:pt idx="63">
                  <c:v>6.0996819449466331E-3</c:v>
                </c:pt>
                <c:pt idx="64">
                  <c:v>5.8784072922995348E-3</c:v>
                </c:pt>
                <c:pt idx="65">
                  <c:v>5.5922992008384867E-3</c:v>
                </c:pt>
                <c:pt idx="66">
                  <c:v>5.2543765674453874E-3</c:v>
                </c:pt>
                <c:pt idx="67">
                  <c:v>4.8864948043446203E-3</c:v>
                </c:pt>
                <c:pt idx="68">
                  <c:v>4.5154541481595024E-3</c:v>
                </c:pt>
                <c:pt idx="69">
                  <c:v>4.1666158528272639E-3</c:v>
                </c:pt>
                <c:pt idx="70">
                  <c:v>3.8572232697578631E-3</c:v>
                </c:pt>
                <c:pt idx="71">
                  <c:v>3.5921761772865937E-3</c:v>
                </c:pt>
                <c:pt idx="72">
                  <c:v>3.3654522254642364E-3</c:v>
                </c:pt>
                <c:pt idx="73">
                  <c:v>3.1667938551637005E-3</c:v>
                </c:pt>
                <c:pt idx="74">
                  <c:v>2.988104639834289E-3</c:v>
                </c:pt>
                <c:pt idx="75">
                  <c:v>2.8246726316186552E-3</c:v>
                </c:pt>
                <c:pt idx="76">
                  <c:v>2.6722774526029549E-3</c:v>
                </c:pt>
                <c:pt idx="77">
                  <c:v>2.524809014927353E-3</c:v>
                </c:pt>
                <c:pt idx="78">
                  <c:v>2.3751564284946402E-3</c:v>
                </c:pt>
                <c:pt idx="79">
                  <c:v>2.217085858432328E-3</c:v>
                </c:pt>
                <c:pt idx="80">
                  <c:v>2.0461762588491819E-3</c:v>
                </c:pt>
                <c:pt idx="81">
                  <c:v>1.8605258442355489E-3</c:v>
                </c:pt>
                <c:pt idx="82">
                  <c:v>1.6614116498796104E-3</c:v>
                </c:pt>
                <c:pt idx="83">
                  <c:v>1.4523447044574281E-3</c:v>
                </c:pt>
                <c:pt idx="84">
                  <c:v>1.2384511175962259E-3</c:v>
                </c:pt>
                <c:pt idx="85">
                  <c:v>1.0281079453862245E-3</c:v>
                </c:pt>
                <c:pt idx="86">
                  <c:v>8.3365953893271209E-4</c:v>
                </c:pt>
                <c:pt idx="87">
                  <c:v>6.6685519248103767E-4</c:v>
                </c:pt>
                <c:pt idx="88">
                  <c:v>5.3309248958819657E-4</c:v>
                </c:pt>
                <c:pt idx="89">
                  <c:v>4.3182413022404306E-4</c:v>
                </c:pt>
                <c:pt idx="90">
                  <c:v>3.5912219889615272E-4</c:v>
                </c:pt>
                <c:pt idx="91">
                  <c:v>3.0821843671476821E-4</c:v>
                </c:pt>
                <c:pt idx="92">
                  <c:v>2.7270010854740442E-4</c:v>
                </c:pt>
                <c:pt idx="93">
                  <c:v>2.4864208622317414E-4</c:v>
                </c:pt>
                <c:pt idx="94">
                  <c:v>2.3137880647955024E-4</c:v>
                </c:pt>
                <c:pt idx="95">
                  <c:v>2.1631695571714267E-4</c:v>
                </c:pt>
                <c:pt idx="96">
                  <c:v>2.0326377351468475E-4</c:v>
                </c:pt>
                <c:pt idx="97">
                  <c:v>1.90599145103652E-4</c:v>
                </c:pt>
                <c:pt idx="98">
                  <c:v>1.6537689421298543E-4</c:v>
                </c:pt>
                <c:pt idx="99">
                  <c:v>1.1616560392371984E-4</c:v>
                </c:pt>
                <c:pt idx="100">
                  <c:v>1.1210205832400714E-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ree moment Dominant'!$I$3</c:f>
              <c:strCache>
                <c:ptCount val="1"/>
                <c:pt idx="0">
                  <c:v>low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ree moment Dominant'!$I$4:$I$104</c:f>
              <c:numCache>
                <c:formatCode>General</c:formatCode>
                <c:ptCount val="101"/>
                <c:pt idx="0">
                  <c:v>-1.7037223617619995E-4</c:v>
                </c:pt>
                <c:pt idx="1">
                  <c:v>-1.4649972657825432E-4</c:v>
                </c:pt>
                <c:pt idx="2">
                  <c:v>-1.5186126779681219E-4</c:v>
                </c:pt>
                <c:pt idx="3">
                  <c:v>-1.3084961933203324E-4</c:v>
                </c:pt>
                <c:pt idx="4">
                  <c:v>4.0529754162204452E-5</c:v>
                </c:pt>
                <c:pt idx="5">
                  <c:v>3.4236845575908782E-4</c:v>
                </c:pt>
                <c:pt idx="6">
                  <c:v>1.6425641909020329E-4</c:v>
                </c:pt>
                <c:pt idx="7">
                  <c:v>-8.7649300145664687E-4</c:v>
                </c:pt>
                <c:pt idx="8">
                  <c:v>-2.0824982779654375E-3</c:v>
                </c:pt>
                <c:pt idx="9">
                  <c:v>-2.8792164384522246E-3</c:v>
                </c:pt>
                <c:pt idx="10">
                  <c:v>-3.0615552444995205E-3</c:v>
                </c:pt>
                <c:pt idx="11">
                  <c:v>-2.8874481065564016E-3</c:v>
                </c:pt>
                <c:pt idx="12">
                  <c:v>-2.7738257513306567E-3</c:v>
                </c:pt>
                <c:pt idx="13">
                  <c:v>-2.8552628085027412E-3</c:v>
                </c:pt>
                <c:pt idx="14">
                  <c:v>-2.9929300725702948E-3</c:v>
                </c:pt>
                <c:pt idx="15">
                  <c:v>-3.0471921299345182E-3</c:v>
                </c:pt>
                <c:pt idx="16">
                  <c:v>-2.9506739739018494E-3</c:v>
                </c:pt>
                <c:pt idx="17">
                  <c:v>-2.6633562775453322E-3</c:v>
                </c:pt>
                <c:pt idx="18">
                  <c:v>-2.1596543947808421E-3</c:v>
                </c:pt>
                <c:pt idx="19">
                  <c:v>-1.4859929400245747E-3</c:v>
                </c:pt>
                <c:pt idx="20">
                  <c:v>-8.0480290249702706E-4</c:v>
                </c:pt>
                <c:pt idx="21">
                  <c:v>-3.251337469133155E-4</c:v>
                </c:pt>
                <c:pt idx="22">
                  <c:v>-1.6387572992824671E-4</c:v>
                </c:pt>
                <c:pt idx="23">
                  <c:v>-2.9679206004845507E-4</c:v>
                </c:pt>
                <c:pt idx="24">
                  <c:v>-6.4022480756801246E-4</c:v>
                </c:pt>
                <c:pt idx="25">
                  <c:v>-1.1305965035633908E-3</c:v>
                </c:pt>
                <c:pt idx="26">
                  <c:v>-1.7437383342959866E-3</c:v>
                </c:pt>
                <c:pt idx="27">
                  <c:v>-2.4754318126089031E-3</c:v>
                </c:pt>
                <c:pt idx="28">
                  <c:v>-3.2985657155832561E-3</c:v>
                </c:pt>
                <c:pt idx="29">
                  <c:v>-4.1305096044943548E-3</c:v>
                </c:pt>
                <c:pt idx="30">
                  <c:v>-4.8494635241711987E-3</c:v>
                </c:pt>
                <c:pt idx="31">
                  <c:v>-5.3441206414524371E-3</c:v>
                </c:pt>
                <c:pt idx="32">
                  <c:v>-5.5542597642657702E-3</c:v>
                </c:pt>
                <c:pt idx="33">
                  <c:v>-5.4830968509631192E-3</c:v>
                </c:pt>
                <c:pt idx="34">
                  <c:v>-5.1873934191498626E-3</c:v>
                </c:pt>
                <c:pt idx="35">
                  <c:v>-4.7561253368407956E-3</c:v>
                </c:pt>
                <c:pt idx="36">
                  <c:v>-4.2847617495422891E-3</c:v>
                </c:pt>
                <c:pt idx="37">
                  <c:v>-3.8508682846622806E-3</c:v>
                </c:pt>
                <c:pt idx="38">
                  <c:v>-3.4969617631030953E-3</c:v>
                </c:pt>
                <c:pt idx="39">
                  <c:v>-3.2276275841364947E-3</c:v>
                </c:pt>
                <c:pt idx="40">
                  <c:v>-3.0188553689491793E-3</c:v>
                </c:pt>
                <c:pt idx="41">
                  <c:v>-2.8346296929320203E-3</c:v>
                </c:pt>
                <c:pt idx="42">
                  <c:v>-2.6422380962494848E-3</c:v>
                </c:pt>
                <c:pt idx="43">
                  <c:v>-2.4224365301158978E-3</c:v>
                </c:pt>
                <c:pt idx="44">
                  <c:v>-2.1729137878859959E-3</c:v>
                </c:pt>
                <c:pt idx="45">
                  <c:v>-1.9054747688101231E-3</c:v>
                </c:pt>
                <c:pt idx="46">
                  <c:v>-1.6375237252187168E-3</c:v>
                </c:pt>
                <c:pt idx="47">
                  <c:v>-1.3819648756349208E-3</c:v>
                </c:pt>
                <c:pt idx="48">
                  <c:v>-1.1409920497011993E-3</c:v>
                </c:pt>
                <c:pt idx="49">
                  <c:v>-9.0864225887862717E-4</c:v>
                </c:pt>
                <c:pt idx="50">
                  <c:v>-6.7801959002707904E-4</c:v>
                </c:pt>
                <c:pt idx="51">
                  <c:v>-4.4907493573819379E-4</c:v>
                </c:pt>
                <c:pt idx="52">
                  <c:v>-2.3185168291672484E-4</c:v>
                </c:pt>
                <c:pt idx="53">
                  <c:v>-4.099892109519403E-5</c:v>
                </c:pt>
                <c:pt idx="54">
                  <c:v>1.1309984979326632E-4</c:v>
                </c:pt>
                <c:pt idx="55">
                  <c:v>2.2913418761998875E-4</c:v>
                </c:pt>
                <c:pt idx="56">
                  <c:v>3.1314958715646232E-4</c:v>
                </c:pt>
                <c:pt idx="57">
                  <c:v>3.7348121654863986E-4</c:v>
                </c:pt>
                <c:pt idx="58">
                  <c:v>4.1612532623408645E-4</c:v>
                </c:pt>
                <c:pt idx="59">
                  <c:v>4.4331480552190199E-4</c:v>
                </c:pt>
                <c:pt idx="60">
                  <c:v>4.547059436170761E-4</c:v>
                </c:pt>
                <c:pt idx="61">
                  <c:v>4.4920586294012283E-4</c:v>
                </c:pt>
                <c:pt idx="62">
                  <c:v>4.2709909763022965E-4</c:v>
                </c:pt>
                <c:pt idx="63">
                  <c:v>3.9194189472044512E-4</c:v>
                </c:pt>
                <c:pt idx="64">
                  <c:v>3.5055863128916672E-4</c:v>
                </c:pt>
                <c:pt idx="65">
                  <c:v>3.1079837284695181E-4</c:v>
                </c:pt>
                <c:pt idx="66">
                  <c:v>2.7700144007109439E-4</c:v>
                </c:pt>
                <c:pt idx="67">
                  <c:v>2.4769203411197007E-4</c:v>
                </c:pt>
                <c:pt idx="68">
                  <c:v>2.1651946276457935E-4</c:v>
                </c:pt>
                <c:pt idx="69">
                  <c:v>1.759480798948416E-4</c:v>
                </c:pt>
                <c:pt idx="70">
                  <c:v>1.2145679734595167E-4</c:v>
                </c:pt>
                <c:pt idx="71">
                  <c:v>5.5724469884577913E-5</c:v>
                </c:pt>
                <c:pt idx="72">
                  <c:v>-1.152153385111025E-5</c:v>
                </c:pt>
                <c:pt idx="73">
                  <c:v>-6.9227375795466624E-5</c:v>
                </c:pt>
                <c:pt idx="74">
                  <c:v>-1.1254368176650555E-4</c:v>
                </c:pt>
                <c:pt idx="75">
                  <c:v>-1.4517293379625348E-4</c:v>
                </c:pt>
                <c:pt idx="76">
                  <c:v>-1.7462661284984465E-4</c:v>
                </c:pt>
                <c:pt idx="77">
                  <c:v>-2.0550317121453636E-4</c:v>
                </c:pt>
                <c:pt idx="78">
                  <c:v>-2.361632489820205E-4</c:v>
                </c:pt>
                <c:pt idx="79">
                  <c:v>-2.6080597183901185E-4</c:v>
                </c:pt>
                <c:pt idx="80">
                  <c:v>-2.7297130858473795E-4</c:v>
                </c:pt>
                <c:pt idx="81">
                  <c:v>-2.6798934603266557E-4</c:v>
                </c:pt>
                <c:pt idx="82">
                  <c:v>-2.4503308007909101E-4</c:v>
                </c:pt>
                <c:pt idx="83">
                  <c:v>-2.0845485856141289E-4</c:v>
                </c:pt>
                <c:pt idx="84">
                  <c:v>-1.6803214816574913E-4</c:v>
                </c:pt>
                <c:pt idx="85">
                  <c:v>-1.3649200556085949E-4</c:v>
                </c:pt>
                <c:pt idx="86">
                  <c:v>-1.2354966744945978E-4</c:v>
                </c:pt>
                <c:pt idx="87">
                  <c:v>-1.2939279892131868E-4</c:v>
                </c:pt>
                <c:pt idx="88">
                  <c:v>-1.4466088934958623E-4</c:v>
                </c:pt>
                <c:pt idx="89">
                  <c:v>-1.5938483238288264E-4</c:v>
                </c:pt>
                <c:pt idx="90">
                  <c:v>-1.6983883288283958E-4</c:v>
                </c:pt>
                <c:pt idx="91">
                  <c:v>-1.7693969203170986E-4</c:v>
                </c:pt>
                <c:pt idx="92">
                  <c:v>-1.8436775135355999E-4</c:v>
                </c:pt>
                <c:pt idx="93">
                  <c:v>-1.9714789192068718E-4</c:v>
                </c:pt>
                <c:pt idx="94">
                  <c:v>-2.1743175575439065E-4</c:v>
                </c:pt>
                <c:pt idx="95">
                  <c:v>-2.4470627084394924E-4</c:v>
                </c:pt>
                <c:pt idx="96">
                  <c:v>-2.7791938118133672E-4</c:v>
                </c:pt>
                <c:pt idx="97">
                  <c:v>-3.0691531040211102E-4</c:v>
                </c:pt>
                <c:pt idx="98">
                  <c:v>-3.0274499054513862E-4</c:v>
                </c:pt>
                <c:pt idx="99">
                  <c:v>-2.3748122186981478E-4</c:v>
                </c:pt>
                <c:pt idx="100">
                  <c:v>-1.7678036599238643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88224"/>
        <c:axId val="113202304"/>
      </c:lineChart>
      <c:catAx>
        <c:axId val="11318822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113202304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13202304"/>
        <c:scaling>
          <c:orientation val="minMax"/>
          <c:min val="-6.000000000000001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31882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free moment'!$AV$3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[1]free moment'!$AV$4:$AV$104</c:f>
              <c:numCache>
                <c:formatCode>General</c:formatCode>
                <c:ptCount val="101"/>
                <c:pt idx="0">
                  <c:v>3.6602968856808095E-7</c:v>
                </c:pt>
                <c:pt idx="1">
                  <c:v>-8.3195542257847415E-6</c:v>
                </c:pt>
                <c:pt idx="2">
                  <c:v>9.4252373433585315E-5</c:v>
                </c:pt>
                <c:pt idx="3">
                  <c:v>3.3447373811173016E-4</c:v>
                </c:pt>
                <c:pt idx="4">
                  <c:v>6.7624809624924876E-4</c:v>
                </c:pt>
                <c:pt idx="5">
                  <c:v>1.0203410818735244E-3</c:v>
                </c:pt>
                <c:pt idx="6">
                  <c:v>1.2501319940992882E-3</c:v>
                </c:pt>
                <c:pt idx="7">
                  <c:v>1.2983827345127278E-3</c:v>
                </c:pt>
                <c:pt idx="8">
                  <c:v>1.1855559366532624E-3</c:v>
                </c:pt>
                <c:pt idx="9">
                  <c:v>1.0065574751501631E-3</c:v>
                </c:pt>
                <c:pt idx="10">
                  <c:v>8.6111360316370067E-4</c:v>
                </c:pt>
                <c:pt idx="11">
                  <c:v>7.8414671933326916E-4</c:v>
                </c:pt>
                <c:pt idx="12">
                  <c:v>7.4438473360729411E-4</c:v>
                </c:pt>
                <c:pt idx="13">
                  <c:v>6.9369132239737808E-4</c:v>
                </c:pt>
                <c:pt idx="14">
                  <c:v>6.1822547208178558E-4</c:v>
                </c:pt>
                <c:pt idx="15">
                  <c:v>5.6312368179725256E-4</c:v>
                </c:pt>
                <c:pt idx="16">
                  <c:v>6.1435662534666923E-4</c:v>
                </c:pt>
                <c:pt idx="17">
                  <c:v>8.3939033898139978E-4</c:v>
                </c:pt>
                <c:pt idx="18">
                  <c:v>1.2279440453370942E-3</c:v>
                </c:pt>
                <c:pt idx="19">
                  <c:v>1.6798737011373824E-3</c:v>
                </c:pt>
                <c:pt idx="20">
                  <c:v>2.0476261149062636E-3</c:v>
                </c:pt>
                <c:pt idx="21">
                  <c:v>2.20470604132214E-3</c:v>
                </c:pt>
                <c:pt idx="22">
                  <c:v>2.1015605230247369E-3</c:v>
                </c:pt>
                <c:pt idx="23">
                  <c:v>1.7762850189282364E-3</c:v>
                </c:pt>
                <c:pt idx="24">
                  <c:v>1.3202560739794663E-3</c:v>
                </c:pt>
                <c:pt idx="25">
                  <c:v>8.3384718264015319E-4</c:v>
                </c:pt>
                <c:pt idx="26">
                  <c:v>3.979214552527819E-4</c:v>
                </c:pt>
                <c:pt idx="27">
                  <c:v>6.2166094211471524E-5</c:v>
                </c:pt>
                <c:pt idx="28">
                  <c:v>-1.5382131016606555E-4</c:v>
                </c:pt>
                <c:pt idx="29">
                  <c:v>-2.5286056799816656E-4</c:v>
                </c:pt>
                <c:pt idx="30">
                  <c:v>-2.5320354639423711E-4</c:v>
                </c:pt>
                <c:pt idx="31">
                  <c:v>-1.8212042661986826E-4</c:v>
                </c:pt>
                <c:pt idx="32">
                  <c:v>-6.7246209221070196E-5</c:v>
                </c:pt>
                <c:pt idx="33">
                  <c:v>7.1793632034265753E-5</c:v>
                </c:pt>
                <c:pt idx="34">
                  <c:v>2.273620588728345E-4</c:v>
                </c:pt>
                <c:pt idx="35">
                  <c:v>4.0207330654062749E-4</c:v>
                </c:pt>
                <c:pt idx="36">
                  <c:v>6.03475397706219E-4</c:v>
                </c:pt>
                <c:pt idx="37">
                  <c:v>8.3753748863805294E-4</c:v>
                </c:pt>
                <c:pt idx="38">
                  <c:v>1.1042139564011926E-3</c:v>
                </c:pt>
                <c:pt idx="39">
                  <c:v>1.3968278546435736E-3</c:v>
                </c:pt>
                <c:pt idx="40">
                  <c:v>1.7038019966813512E-3</c:v>
                </c:pt>
                <c:pt idx="41">
                  <c:v>2.0111785544621556E-3</c:v>
                </c:pt>
                <c:pt idx="42">
                  <c:v>2.3037743728222555E-3</c:v>
                </c:pt>
                <c:pt idx="43">
                  <c:v>2.565150433736378E-3</c:v>
                </c:pt>
                <c:pt idx="44">
                  <c:v>2.7785172128260384E-3</c:v>
                </c:pt>
                <c:pt idx="45">
                  <c:v>2.929506096151772E-3</c:v>
                </c:pt>
                <c:pt idx="46">
                  <c:v>3.0109058848472596E-3</c:v>
                </c:pt>
                <c:pt idx="47">
                  <c:v>3.0276276079325027E-3</c:v>
                </c:pt>
                <c:pt idx="48">
                  <c:v>2.9974085666391484E-3</c:v>
                </c:pt>
                <c:pt idx="49">
                  <c:v>2.9454973655817303E-3</c:v>
                </c:pt>
                <c:pt idx="50">
                  <c:v>2.8955278565398687E-3</c:v>
                </c:pt>
                <c:pt idx="51">
                  <c:v>2.8618961540937305E-3</c:v>
                </c:pt>
                <c:pt idx="52">
                  <c:v>2.8478837792177986E-3</c:v>
                </c:pt>
                <c:pt idx="53">
                  <c:v>2.850014253420101E-3</c:v>
                </c:pt>
                <c:pt idx="54">
                  <c:v>2.8639571835867689E-3</c:v>
                </c:pt>
                <c:pt idx="55">
                  <c:v>2.8874001760892864E-3</c:v>
                </c:pt>
                <c:pt idx="56">
                  <c:v>2.9183644700153514E-3</c:v>
                </c:pt>
                <c:pt idx="57">
                  <c:v>2.9535798880572645E-3</c:v>
                </c:pt>
                <c:pt idx="58">
                  <c:v>2.988249127159651E-3</c:v>
                </c:pt>
                <c:pt idx="59">
                  <c:v>3.0159783131851548E-3</c:v>
                </c:pt>
                <c:pt idx="60">
                  <c:v>3.0284083729199985E-3</c:v>
                </c:pt>
                <c:pt idx="61">
                  <c:v>3.0160009033944413E-3</c:v>
                </c:pt>
                <c:pt idx="62">
                  <c:v>2.9713608337335225E-3</c:v>
                </c:pt>
                <c:pt idx="63">
                  <c:v>2.8927684221778109E-3</c:v>
                </c:pt>
                <c:pt idx="64">
                  <c:v>2.7855018324596005E-3</c:v>
                </c:pt>
                <c:pt idx="65">
                  <c:v>2.6602235105307134E-3</c:v>
                </c:pt>
                <c:pt idx="66">
                  <c:v>2.5290423264372488E-3</c:v>
                </c:pt>
                <c:pt idx="67">
                  <c:v>2.401768238316703E-3</c:v>
                </c:pt>
                <c:pt idx="68">
                  <c:v>2.2828818164593286E-3</c:v>
                </c:pt>
                <c:pt idx="69">
                  <c:v>2.1712111241727547E-3</c:v>
                </c:pt>
                <c:pt idx="70">
                  <c:v>2.0612678657142072E-3</c:v>
                </c:pt>
                <c:pt idx="71">
                  <c:v>1.9464536090578828E-3</c:v>
                </c:pt>
                <c:pt idx="72">
                  <c:v>1.8227317845227232E-3</c:v>
                </c:pt>
                <c:pt idx="73">
                  <c:v>1.6910950769978878E-3</c:v>
                </c:pt>
                <c:pt idx="74">
                  <c:v>1.5570260259435914E-3</c:v>
                </c:pt>
                <c:pt idx="75">
                  <c:v>1.4272532369372451E-3</c:v>
                </c:pt>
                <c:pt idx="76">
                  <c:v>1.3054683572353244E-3</c:v>
                </c:pt>
                <c:pt idx="77">
                  <c:v>1.1900472163108944E-3</c:v>
                </c:pt>
                <c:pt idx="78">
                  <c:v>1.0749569191656283E-3</c:v>
                </c:pt>
                <c:pt idx="79">
                  <c:v>9.5423499635084578E-4</c:v>
                </c:pt>
                <c:pt idx="80">
                  <c:v>8.2672788509862176E-4</c:v>
                </c:pt>
                <c:pt idx="81">
                  <c:v>6.978267760832991E-4</c:v>
                </c:pt>
                <c:pt idx="82">
                  <c:v>5.7582794797958329E-4</c:v>
                </c:pt>
                <c:pt idx="83">
                  <c:v>4.6653040460048034E-4</c:v>
                </c:pt>
                <c:pt idx="84">
                  <c:v>3.7092965538893733E-4</c:v>
                </c:pt>
                <c:pt idx="85">
                  <c:v>2.8699681780907055E-4</c:v>
                </c:pt>
                <c:pt idx="86">
                  <c:v>2.1279024402174113E-4</c:v>
                </c:pt>
                <c:pt idx="87">
                  <c:v>1.4779849894008739E-4</c:v>
                </c:pt>
                <c:pt idx="88">
                  <c:v>9.2524439439212839E-5</c:v>
                </c:pt>
                <c:pt idx="89">
                  <c:v>4.7938541396392718E-5</c:v>
                </c:pt>
                <c:pt idx="90">
                  <c:v>1.5127428380768601E-5</c:v>
                </c:pt>
                <c:pt idx="91">
                  <c:v>-5.5339513965462975E-6</c:v>
                </c:pt>
                <c:pt idx="92">
                  <c:v>-1.5556530896649892E-5</c:v>
                </c:pt>
                <c:pt idx="93">
                  <c:v>-1.8577088049879981E-5</c:v>
                </c:pt>
                <c:pt idx="94">
                  <c:v>-1.9068577755997884E-5</c:v>
                </c:pt>
                <c:pt idx="95">
                  <c:v>-2.0132581557664912E-5</c:v>
                </c:pt>
                <c:pt idx="96">
                  <c:v>-2.1831672638281701E-5</c:v>
                </c:pt>
                <c:pt idx="97">
                  <c:v>-2.150262340131807E-5</c:v>
                </c:pt>
                <c:pt idx="98">
                  <c:v>-1.6210228296805477E-5</c:v>
                </c:pt>
                <c:pt idx="99">
                  <c:v>-5.7150574023901976E-6</c:v>
                </c:pt>
                <c:pt idx="100">
                  <c:v>6.0878294307385566E-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free moment'!$AW$3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[1]free moment'!$AW$4:$AW$104</c:f>
              <c:numCache>
                <c:formatCode>General</c:formatCode>
                <c:ptCount val="101"/>
                <c:pt idx="0">
                  <c:v>8.9441950063432764E-5</c:v>
                </c:pt>
                <c:pt idx="1">
                  <c:v>1.1248860583849197E-4</c:v>
                </c:pt>
                <c:pt idx="2">
                  <c:v>1.9637162292314122E-4</c:v>
                </c:pt>
                <c:pt idx="3">
                  <c:v>3.4002463763263216E-4</c:v>
                </c:pt>
                <c:pt idx="4">
                  <c:v>5.1124374897675809E-4</c:v>
                </c:pt>
                <c:pt idx="5">
                  <c:v>6.6123109370624456E-4</c:v>
                </c:pt>
                <c:pt idx="6">
                  <c:v>7.6031279763197888E-4</c:v>
                </c:pt>
                <c:pt idx="7">
                  <c:v>8.2273309988392825E-4</c:v>
                </c:pt>
                <c:pt idx="8">
                  <c:v>8.8538760643205676E-4</c:v>
                </c:pt>
                <c:pt idx="9">
                  <c:v>9.6397172375284736E-4</c:v>
                </c:pt>
                <c:pt idx="10">
                  <c:v>1.0366783730041489E-3</c:v>
                </c:pt>
                <c:pt idx="11">
                  <c:v>1.062747632398484E-3</c:v>
                </c:pt>
                <c:pt idx="12">
                  <c:v>1.0108342495765397E-3</c:v>
                </c:pt>
                <c:pt idx="13">
                  <c:v>8.7401415818792294E-4</c:v>
                </c:pt>
                <c:pt idx="14">
                  <c:v>6.7214697700291107E-4</c:v>
                </c:pt>
                <c:pt idx="15">
                  <c:v>4.4918931222028745E-4</c:v>
                </c:pt>
                <c:pt idx="16">
                  <c:v>2.6839805820740693E-4</c:v>
                </c:pt>
                <c:pt idx="17">
                  <c:v>1.9831699432752218E-4</c:v>
                </c:pt>
                <c:pt idx="18">
                  <c:v>2.7892515288353875E-4</c:v>
                </c:pt>
                <c:pt idx="19">
                  <c:v>4.9028599530939515E-4</c:v>
                </c:pt>
                <c:pt idx="20">
                  <c:v>7.5585175600746571E-4</c:v>
                </c:pt>
                <c:pt idx="21">
                  <c:v>9.7928347578351812E-4</c:v>
                </c:pt>
                <c:pt idx="22">
                  <c:v>1.0897937117249981E-3</c:v>
                </c:pt>
                <c:pt idx="23">
                  <c:v>1.0686100588302291E-3</c:v>
                </c:pt>
                <c:pt idx="24">
                  <c:v>9.4581978522741638E-4</c:v>
                </c:pt>
                <c:pt idx="25">
                  <c:v>7.7803791043795254E-4</c:v>
                </c:pt>
                <c:pt idx="26">
                  <c:v>6.2373081703995757E-4</c:v>
                </c:pt>
                <c:pt idx="27">
                  <c:v>5.2521180921118247E-4</c:v>
                </c:pt>
                <c:pt idx="28">
                  <c:v>4.9850649830576049E-4</c:v>
                </c:pt>
                <c:pt idx="29">
                  <c:v>5.3280388453544249E-4</c:v>
                </c:pt>
                <c:pt idx="30">
                  <c:v>6.0060798006062485E-4</c:v>
                </c:pt>
                <c:pt idx="31">
                  <c:v>6.7435964508865765E-4</c:v>
                </c:pt>
                <c:pt idx="32">
                  <c:v>7.4024941659401634E-4</c:v>
                </c:pt>
                <c:pt idx="33">
                  <c:v>8.0242527540322058E-4</c:v>
                </c:pt>
                <c:pt idx="34">
                  <c:v>8.7784450218349316E-4</c:v>
                </c:pt>
                <c:pt idx="35">
                  <c:v>9.873258618571868E-4</c:v>
                </c:pt>
                <c:pt idx="36">
                  <c:v>1.1475905420497081E-3</c:v>
                </c:pt>
                <c:pt idx="37">
                  <c:v>1.3666107267260421E-3</c:v>
                </c:pt>
                <c:pt idx="38">
                  <c:v>1.6419986932129981E-3</c:v>
                </c:pt>
                <c:pt idx="39">
                  <c:v>1.9614375852714267E-3</c:v>
                </c:pt>
                <c:pt idx="40">
                  <c:v>2.3051697141291089E-3</c:v>
                </c:pt>
                <c:pt idx="41">
                  <c:v>2.6492695456957465E-3</c:v>
                </c:pt>
                <c:pt idx="42">
                  <c:v>2.9694893316651975E-3</c:v>
                </c:pt>
                <c:pt idx="43">
                  <c:v>3.2446885071815853E-3</c:v>
                </c:pt>
                <c:pt idx="44">
                  <c:v>3.4591313356135858E-3</c:v>
                </c:pt>
                <c:pt idx="45">
                  <c:v>3.6046519406467891E-3</c:v>
                </c:pt>
                <c:pt idx="46">
                  <c:v>3.6819177732631317E-3</c:v>
                </c:pt>
                <c:pt idx="47">
                  <c:v>3.7015484052505144E-3</c:v>
                </c:pt>
                <c:pt idx="48">
                  <c:v>3.6828659720290289E-3</c:v>
                </c:pt>
                <c:pt idx="49">
                  <c:v>3.6495813364984531E-3</c:v>
                </c:pt>
                <c:pt idx="50">
                  <c:v>3.6239950544924215E-3</c:v>
                </c:pt>
                <c:pt idx="51">
                  <c:v>3.6220845410266079E-3</c:v>
                </c:pt>
                <c:pt idx="52">
                  <c:v>3.6513908984409627E-3</c:v>
                </c:pt>
                <c:pt idx="53">
                  <c:v>3.710568429768705E-3</c:v>
                </c:pt>
                <c:pt idx="54">
                  <c:v>3.7901590792257128E-3</c:v>
                </c:pt>
                <c:pt idx="55">
                  <c:v>3.8756567146654608E-3</c:v>
                </c:pt>
                <c:pt idx="56">
                  <c:v>3.9521174772188068E-3</c:v>
                </c:pt>
                <c:pt idx="57">
                  <c:v>4.0077292574500246E-3</c:v>
                </c:pt>
                <c:pt idx="58">
                  <c:v>4.0349296980666804E-3</c:v>
                </c:pt>
                <c:pt idx="59">
                  <c:v>4.0298652656357136E-3</c:v>
                </c:pt>
                <c:pt idx="60">
                  <c:v>3.9909492139616372E-3</c:v>
                </c:pt>
                <c:pt idx="61">
                  <c:v>3.9173665323210321E-3</c:v>
                </c:pt>
                <c:pt idx="62">
                  <c:v>3.8081107033677958E-3</c:v>
                </c:pt>
                <c:pt idx="63">
                  <c:v>3.6626988505291096E-3</c:v>
                </c:pt>
                <c:pt idx="64">
                  <c:v>3.4821174225378518E-3</c:v>
                </c:pt>
                <c:pt idx="65">
                  <c:v>3.2695141476345477E-3</c:v>
                </c:pt>
                <c:pt idx="66">
                  <c:v>3.0294580102865425E-3</c:v>
                </c:pt>
                <c:pt idx="67">
                  <c:v>2.7678495901879221E-3</c:v>
                </c:pt>
                <c:pt idx="68">
                  <c:v>2.4929905064330214E-3</c:v>
                </c:pt>
                <c:pt idx="69">
                  <c:v>2.2169043969460628E-3</c:v>
                </c:pt>
                <c:pt idx="70">
                  <c:v>1.9547179857777458E-3</c:v>
                </c:pt>
                <c:pt idx="71">
                  <c:v>1.7216406545016651E-3</c:v>
                </c:pt>
                <c:pt idx="72">
                  <c:v>1.5286614587246628E-3</c:v>
                </c:pt>
                <c:pt idx="73">
                  <c:v>1.3796003490384029E-3</c:v>
                </c:pt>
                <c:pt idx="74">
                  <c:v>1.2704430245237734E-3</c:v>
                </c:pt>
                <c:pt idx="75">
                  <c:v>1.1907639376647359E-3</c:v>
                </c:pt>
                <c:pt idx="76">
                  <c:v>1.1269531113939101E-3</c:v>
                </c:pt>
                <c:pt idx="77">
                  <c:v>1.066309460425151E-3</c:v>
                </c:pt>
                <c:pt idx="78">
                  <c:v>1.0005234376485477E-3</c:v>
                </c:pt>
                <c:pt idx="79">
                  <c:v>9.2685926647698104E-4</c:v>
                </c:pt>
                <c:pt idx="80">
                  <c:v>8.4685151994432558E-4</c:v>
                </c:pt>
                <c:pt idx="81">
                  <c:v>7.641044094261535E-4</c:v>
                </c:pt>
                <c:pt idx="82">
                  <c:v>6.8200028535304934E-4</c:v>
                </c:pt>
                <c:pt idx="83">
                  <c:v>6.0227170994276097E-4</c:v>
                </c:pt>
                <c:pt idx="84">
                  <c:v>5.2434911827352511E-4</c:v>
                </c:pt>
                <c:pt idx="85">
                  <c:v>4.4697484006448254E-4</c:v>
                </c:pt>
                <c:pt idx="86">
                  <c:v>3.70645276024177E-4</c:v>
                </c:pt>
                <c:pt idx="87">
                  <c:v>2.9888434714639439E-4</c:v>
                </c:pt>
                <c:pt idx="88">
                  <c:v>2.3657980811388259E-4</c:v>
                </c:pt>
                <c:pt idx="89">
                  <c:v>1.8712802990183885E-4</c:v>
                </c:pt>
                <c:pt idx="90">
                  <c:v>1.5103432251068402E-4</c:v>
                </c:pt>
                <c:pt idx="91">
                  <c:v>1.2646226273748293E-4</c:v>
                </c:pt>
                <c:pt idx="92">
                  <c:v>1.104331229003928E-4</c:v>
                </c:pt>
                <c:pt idx="93">
                  <c:v>9.9610823202127128E-5</c:v>
                </c:pt>
                <c:pt idx="94">
                  <c:v>9.0738540753221346E-5</c:v>
                </c:pt>
                <c:pt idx="95">
                  <c:v>8.1050993133923235E-5</c:v>
                </c:pt>
                <c:pt idx="96">
                  <c:v>6.8973368144987075E-5</c:v>
                </c:pt>
                <c:pt idx="97">
                  <c:v>5.482769872720312E-5</c:v>
                </c:pt>
                <c:pt idx="98">
                  <c:v>4.0712317963000377E-5</c:v>
                </c:pt>
                <c:pt idx="99">
                  <c:v>2.9221871580552068E-5</c:v>
                </c:pt>
                <c:pt idx="100">
                  <c:v>2.1490941853689745E-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free moment'!$AX$3</c:f>
              <c:strCache>
                <c:ptCount val="1"/>
                <c:pt idx="0">
                  <c:v>upp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[1]free moment'!$AX$4:$AX$104</c:f>
              <c:numCache>
                <c:formatCode>General</c:formatCode>
                <c:ptCount val="101"/>
                <c:pt idx="0">
                  <c:v>1.6274468260011745E-4</c:v>
                </c:pt>
                <c:pt idx="1">
                  <c:v>1.9849546681995604E-4</c:v>
                </c:pt>
                <c:pt idx="2">
                  <c:v>3.2062520682649446E-4</c:v>
                </c:pt>
                <c:pt idx="3">
                  <c:v>5.9065377357016302E-4</c:v>
                </c:pt>
                <c:pt idx="4">
                  <c:v>1.1107986999454372E-3</c:v>
                </c:pt>
                <c:pt idx="5">
                  <c:v>1.8065378128608802E-3</c:v>
                </c:pt>
                <c:pt idx="6">
                  <c:v>2.4655583489676105E-3</c:v>
                </c:pt>
                <c:pt idx="7">
                  <c:v>2.9053493455724372E-3</c:v>
                </c:pt>
                <c:pt idx="8">
                  <c:v>3.0919722345639907E-3</c:v>
                </c:pt>
                <c:pt idx="9">
                  <c:v>3.1688130336763824E-3</c:v>
                </c:pt>
                <c:pt idx="10">
                  <c:v>3.2676759384408852E-3</c:v>
                </c:pt>
                <c:pt idx="11">
                  <c:v>3.3427387454236066E-3</c:v>
                </c:pt>
                <c:pt idx="12">
                  <c:v>3.2703185591323063E-3</c:v>
                </c:pt>
                <c:pt idx="13">
                  <c:v>3.0455194397497796E-3</c:v>
                </c:pt>
                <c:pt idx="14">
                  <c:v>2.8821548170098995E-3</c:v>
                </c:pt>
                <c:pt idx="15">
                  <c:v>3.0014638221177647E-3</c:v>
                </c:pt>
                <c:pt idx="16">
                  <c:v>3.3408937544164301E-3</c:v>
                </c:pt>
                <c:pt idx="17">
                  <c:v>3.7544967947289757E-3</c:v>
                </c:pt>
                <c:pt idx="18">
                  <c:v>4.205145477281659E-3</c:v>
                </c:pt>
                <c:pt idx="19">
                  <c:v>4.6705267378221128E-3</c:v>
                </c:pt>
                <c:pt idx="20">
                  <c:v>5.032116689163051E-3</c:v>
                </c:pt>
                <c:pt idx="21">
                  <c:v>5.1518761768404742E-3</c:v>
                </c:pt>
                <c:pt idx="22">
                  <c:v>5.0209195825914998E-3</c:v>
                </c:pt>
                <c:pt idx="23">
                  <c:v>4.7567498257116573E-3</c:v>
                </c:pt>
                <c:pt idx="24">
                  <c:v>4.4846383802903851E-3</c:v>
                </c:pt>
                <c:pt idx="25">
                  <c:v>4.2756975190734849E-3</c:v>
                </c:pt>
                <c:pt idx="26">
                  <c:v>4.1538280257071535E-3</c:v>
                </c:pt>
                <c:pt idx="27">
                  <c:v>4.1108527869200941E-3</c:v>
                </c:pt>
                <c:pt idx="28">
                  <c:v>4.1315557524876523E-3</c:v>
                </c:pt>
                <c:pt idx="29">
                  <c:v>4.2130079723984885E-3</c:v>
                </c:pt>
                <c:pt idx="30">
                  <c:v>4.3557856504556755E-3</c:v>
                </c:pt>
                <c:pt idx="31">
                  <c:v>4.5462201038466198E-3</c:v>
                </c:pt>
                <c:pt idx="32">
                  <c:v>4.7571165620572996E-3</c:v>
                </c:pt>
                <c:pt idx="33">
                  <c:v>4.9649419660517235E-3</c:v>
                </c:pt>
                <c:pt idx="34">
                  <c:v>5.1629919959998447E-3</c:v>
                </c:pt>
                <c:pt idx="35">
                  <c:v>5.3620162682593087E-3</c:v>
                </c:pt>
                <c:pt idx="36">
                  <c:v>5.5813876045816739E-3</c:v>
                </c:pt>
                <c:pt idx="37">
                  <c:v>5.8369579815530778E-3</c:v>
                </c:pt>
                <c:pt idx="38">
                  <c:v>6.1302015136083963E-3</c:v>
                </c:pt>
                <c:pt idx="39">
                  <c:v>6.44458326040683E-3</c:v>
                </c:pt>
                <c:pt idx="40">
                  <c:v>6.7504159945127908E-3</c:v>
                </c:pt>
                <c:pt idx="41">
                  <c:v>7.016328992555128E-3</c:v>
                </c:pt>
                <c:pt idx="42">
                  <c:v>7.2184415305995347E-3</c:v>
                </c:pt>
                <c:pt idx="43">
                  <c:v>7.3440423019544634E-3</c:v>
                </c:pt>
                <c:pt idx="44">
                  <c:v>7.3903841839513965E-3</c:v>
                </c:pt>
                <c:pt idx="45">
                  <c:v>7.3623340481293008E-3</c:v>
                </c:pt>
                <c:pt idx="46">
                  <c:v>7.2705329117625089E-3</c:v>
                </c:pt>
                <c:pt idx="47">
                  <c:v>7.1297294091539811E-3</c:v>
                </c:pt>
                <c:pt idx="48">
                  <c:v>6.9552125675623258E-3</c:v>
                </c:pt>
                <c:pt idx="49">
                  <c:v>6.7593865709602539E-3</c:v>
                </c:pt>
                <c:pt idx="50">
                  <c:v>6.5508763237110169E-3</c:v>
                </c:pt>
                <c:pt idx="51">
                  <c:v>6.3352390316328035E-3</c:v>
                </c:pt>
                <c:pt idx="52">
                  <c:v>6.1194731313479987E-3</c:v>
                </c:pt>
                <c:pt idx="53">
                  <c:v>5.9185242295831386E-3</c:v>
                </c:pt>
                <c:pt idx="54">
                  <c:v>5.7527972407591926E-3</c:v>
                </c:pt>
                <c:pt idx="55">
                  <c:v>5.6351571515462452E-3</c:v>
                </c:pt>
                <c:pt idx="56">
                  <c:v>5.5622280829574072E-3</c:v>
                </c:pt>
                <c:pt idx="57">
                  <c:v>5.5215061570962082E-3</c:v>
                </c:pt>
                <c:pt idx="58">
                  <c:v>5.4983647074640686E-3</c:v>
                </c:pt>
                <c:pt idx="59">
                  <c:v>5.4740889806110023E-3</c:v>
                </c:pt>
                <c:pt idx="60">
                  <c:v>5.4263668614397062E-3</c:v>
                </c:pt>
                <c:pt idx="61">
                  <c:v>5.3365888666663461E-3</c:v>
                </c:pt>
                <c:pt idx="62">
                  <c:v>5.1958590232656018E-3</c:v>
                </c:pt>
                <c:pt idx="63">
                  <c:v>5.0057513881224848E-3</c:v>
                </c:pt>
                <c:pt idx="64">
                  <c:v>4.7775430021303163E-3</c:v>
                </c:pt>
                <c:pt idx="65">
                  <c:v>4.5305476308324369E-3</c:v>
                </c:pt>
                <c:pt idx="66">
                  <c:v>4.287353528379995E-3</c:v>
                </c:pt>
                <c:pt idx="67">
                  <c:v>4.066359411464578E-3</c:v>
                </c:pt>
                <c:pt idx="68">
                  <c:v>3.8742769858512993E-3</c:v>
                </c:pt>
                <c:pt idx="69">
                  <c:v>3.7053948814609701E-3</c:v>
                </c:pt>
                <c:pt idx="70">
                  <c:v>3.5479551354059531E-3</c:v>
                </c:pt>
                <c:pt idx="71">
                  <c:v>3.3931870337057597E-3</c:v>
                </c:pt>
                <c:pt idx="72">
                  <c:v>3.2391941710360832E-3</c:v>
                </c:pt>
                <c:pt idx="73">
                  <c:v>3.0868268738482654E-3</c:v>
                </c:pt>
                <c:pt idx="74">
                  <c:v>2.9328921734122024E-3</c:v>
                </c:pt>
                <c:pt idx="75">
                  <c:v>2.7711037287877945E-3</c:v>
                </c:pt>
                <c:pt idx="76">
                  <c:v>2.599085310147384E-3</c:v>
                </c:pt>
                <c:pt idx="77">
                  <c:v>2.4221632086354342E-3</c:v>
                </c:pt>
                <c:pt idx="78">
                  <c:v>2.2479181831583563E-3</c:v>
                </c:pt>
                <c:pt idx="79">
                  <c:v>2.0791021360753257E-3</c:v>
                </c:pt>
                <c:pt idx="80">
                  <c:v>1.9121183188354144E-3</c:v>
                </c:pt>
                <c:pt idx="81">
                  <c:v>1.7422370230263822E-3</c:v>
                </c:pt>
                <c:pt idx="82">
                  <c:v>1.5669790228226275E-3</c:v>
                </c:pt>
                <c:pt idx="83">
                  <c:v>1.3865732878418991E-3</c:v>
                </c:pt>
                <c:pt idx="84">
                  <c:v>1.2039523165652828E-3</c:v>
                </c:pt>
                <c:pt idx="85">
                  <c:v>1.0251968949239443E-3</c:v>
                </c:pt>
                <c:pt idx="86">
                  <c:v>8.5920667302598602E-4</c:v>
                </c:pt>
                <c:pt idx="87">
                  <c:v>7.1503549176330655E-4</c:v>
                </c:pt>
                <c:pt idx="88">
                  <c:v>5.966688610967968E-4</c:v>
                </c:pt>
                <c:pt idx="89">
                  <c:v>5.0113864517739278E-4</c:v>
                </c:pt>
                <c:pt idx="90">
                  <c:v>4.2360979965759083E-4</c:v>
                </c:pt>
                <c:pt idx="91">
                  <c:v>3.6206581274430909E-4</c:v>
                </c:pt>
                <c:pt idx="92">
                  <c:v>3.1575756530660985E-4</c:v>
                </c:pt>
                <c:pt idx="93">
                  <c:v>2.8275042168225217E-4</c:v>
                </c:pt>
                <c:pt idx="94">
                  <c:v>2.6027377136803406E-4</c:v>
                </c:pt>
                <c:pt idx="95">
                  <c:v>2.4502186957698263E-4</c:v>
                </c:pt>
                <c:pt idx="96">
                  <c:v>2.3349578747407077E-4</c:v>
                </c:pt>
                <c:pt idx="97">
                  <c:v>2.2422808275695315E-4</c:v>
                </c:pt>
                <c:pt idx="98">
                  <c:v>2.2081976841668423E-4</c:v>
                </c:pt>
                <c:pt idx="99">
                  <c:v>2.3136438939455289E-4</c:v>
                </c:pt>
                <c:pt idx="100">
                  <c:v>2.5913942251925008E-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free moment'!$AY$3</c:f>
              <c:strCache>
                <c:ptCount val="1"/>
                <c:pt idx="0">
                  <c:v>low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[1]free moment'!$AY$4:$AY$104</c:f>
              <c:numCache>
                <c:formatCode>General</c:formatCode>
                <c:ptCount val="101"/>
                <c:pt idx="0">
                  <c:v>-1.6201262322298129E-4</c:v>
                </c:pt>
                <c:pt idx="1">
                  <c:v>-2.1513457527152553E-4</c:v>
                </c:pt>
                <c:pt idx="2">
                  <c:v>-1.3212045995932383E-4</c:v>
                </c:pt>
                <c:pt idx="3">
                  <c:v>7.8293702653297313E-5</c:v>
                </c:pt>
                <c:pt idx="4">
                  <c:v>2.4169749255306043E-4</c:v>
                </c:pt>
                <c:pt idx="5">
                  <c:v>2.3414435088616858E-4</c:v>
                </c:pt>
                <c:pt idx="6">
                  <c:v>3.4705639230965795E-5</c:v>
                </c:pt>
                <c:pt idx="7">
                  <c:v>-3.0858387654698156E-4</c:v>
                </c:pt>
                <c:pt idx="8">
                  <c:v>-7.2086036125746603E-4</c:v>
                </c:pt>
                <c:pt idx="9">
                  <c:v>-1.1556980833760562E-3</c:v>
                </c:pt>
                <c:pt idx="10">
                  <c:v>-1.545448732113484E-3</c:v>
                </c:pt>
                <c:pt idx="11">
                  <c:v>-1.7744453067570685E-3</c:v>
                </c:pt>
                <c:pt idx="12">
                  <c:v>-1.7815490919177181E-3</c:v>
                </c:pt>
                <c:pt idx="13">
                  <c:v>-1.6581367949550234E-3</c:v>
                </c:pt>
                <c:pt idx="14">
                  <c:v>-1.6457038728463283E-3</c:v>
                </c:pt>
                <c:pt idx="15">
                  <c:v>-1.8752164585232594E-3</c:v>
                </c:pt>
                <c:pt idx="16">
                  <c:v>-2.1121805037230914E-3</c:v>
                </c:pt>
                <c:pt idx="17">
                  <c:v>-2.0757161167661766E-3</c:v>
                </c:pt>
                <c:pt idx="18">
                  <c:v>-1.7492573866074702E-3</c:v>
                </c:pt>
                <c:pt idx="19">
                  <c:v>-1.3107793355473477E-3</c:v>
                </c:pt>
                <c:pt idx="20">
                  <c:v>-9.3686445935052369E-4</c:v>
                </c:pt>
                <c:pt idx="21">
                  <c:v>-7.4246409419619422E-4</c:v>
                </c:pt>
                <c:pt idx="22">
                  <c:v>-8.1779853654202631E-4</c:v>
                </c:pt>
                <c:pt idx="23">
                  <c:v>-1.2041797878551844E-3</c:v>
                </c:pt>
                <c:pt idx="24">
                  <c:v>-1.8441262323314529E-3</c:v>
                </c:pt>
                <c:pt idx="25">
                  <c:v>-2.6080031537931789E-3</c:v>
                </c:pt>
                <c:pt idx="26">
                  <c:v>-3.3579851152015896E-3</c:v>
                </c:pt>
                <c:pt idx="27">
                  <c:v>-3.9865205984971506E-3</c:v>
                </c:pt>
                <c:pt idx="28">
                  <c:v>-4.4391983728197838E-3</c:v>
                </c:pt>
                <c:pt idx="29">
                  <c:v>-4.7187291083948214E-3</c:v>
                </c:pt>
                <c:pt idx="30">
                  <c:v>-4.8621927432441489E-3</c:v>
                </c:pt>
                <c:pt idx="31">
                  <c:v>-4.9104609570863557E-3</c:v>
                </c:pt>
                <c:pt idx="32">
                  <c:v>-4.8916089804994399E-3</c:v>
                </c:pt>
                <c:pt idx="33">
                  <c:v>-4.821354701983192E-3</c:v>
                </c:pt>
                <c:pt idx="34">
                  <c:v>-4.7082678782541755E-3</c:v>
                </c:pt>
                <c:pt idx="35">
                  <c:v>-4.5578696551780542E-3</c:v>
                </c:pt>
                <c:pt idx="36">
                  <c:v>-4.3744368091692366E-3</c:v>
                </c:pt>
                <c:pt idx="37">
                  <c:v>-4.1618830042769719E-3</c:v>
                </c:pt>
                <c:pt idx="38">
                  <c:v>-3.9217736008060116E-3</c:v>
                </c:pt>
                <c:pt idx="39">
                  <c:v>-3.6509275511196829E-3</c:v>
                </c:pt>
                <c:pt idx="40">
                  <c:v>-3.342812001150088E-3</c:v>
                </c:pt>
                <c:pt idx="41">
                  <c:v>-2.9939718836308167E-3</c:v>
                </c:pt>
                <c:pt idx="42">
                  <c:v>-2.6108927849550238E-3</c:v>
                </c:pt>
                <c:pt idx="43">
                  <c:v>-2.2137414344817075E-3</c:v>
                </c:pt>
                <c:pt idx="44">
                  <c:v>-1.8333497582993198E-3</c:v>
                </c:pt>
                <c:pt idx="45">
                  <c:v>-1.5033218558257564E-3</c:v>
                </c:pt>
                <c:pt idx="46">
                  <c:v>-1.2487211420679901E-3</c:v>
                </c:pt>
                <c:pt idx="47">
                  <c:v>-1.0744741932889757E-3</c:v>
                </c:pt>
                <c:pt idx="48">
                  <c:v>-9.6039543428402948E-4</c:v>
                </c:pt>
                <c:pt idx="49">
                  <c:v>-8.6839183979679335E-4</c:v>
                </c:pt>
                <c:pt idx="50">
                  <c:v>-7.5982061063127951E-4</c:v>
                </c:pt>
                <c:pt idx="51">
                  <c:v>-6.1144672344534256E-4</c:v>
                </c:pt>
                <c:pt idx="52">
                  <c:v>-4.2370557291240103E-4</c:v>
                </c:pt>
                <c:pt idx="53">
                  <c:v>-2.1849572274293709E-4</c:v>
                </c:pt>
                <c:pt idx="54">
                  <c:v>-2.4882873585655146E-5</c:v>
                </c:pt>
                <c:pt idx="55">
                  <c:v>1.3964320063232765E-4</c:v>
                </c:pt>
                <c:pt idx="56">
                  <c:v>2.7450085707329602E-4</c:v>
                </c:pt>
                <c:pt idx="57">
                  <c:v>3.8565361901832067E-4</c:v>
                </c:pt>
                <c:pt idx="58">
                  <c:v>4.7813354685523378E-4</c:v>
                </c:pt>
                <c:pt idx="59">
                  <c:v>5.5786764575930722E-4</c:v>
                </c:pt>
                <c:pt idx="60">
                  <c:v>6.3044988440029036E-4</c:v>
                </c:pt>
                <c:pt idx="61">
                  <c:v>6.954129401225361E-4</c:v>
                </c:pt>
                <c:pt idx="62">
                  <c:v>7.4686264420144354E-4</c:v>
                </c:pt>
                <c:pt idx="63">
                  <c:v>7.7978545623313749E-4</c:v>
                </c:pt>
                <c:pt idx="64">
                  <c:v>7.9346066278888471E-4</c:v>
                </c:pt>
                <c:pt idx="65">
                  <c:v>7.8989939022898969E-4</c:v>
                </c:pt>
                <c:pt idx="66">
                  <c:v>7.7073112449450279E-4</c:v>
                </c:pt>
                <c:pt idx="67">
                  <c:v>7.371770651688279E-4</c:v>
                </c:pt>
                <c:pt idx="68">
                  <c:v>6.9148664706735808E-4</c:v>
                </c:pt>
                <c:pt idx="69">
                  <c:v>6.3702736688453954E-4</c:v>
                </c:pt>
                <c:pt idx="70">
                  <c:v>5.7458059602246109E-4</c:v>
                </c:pt>
                <c:pt idx="71">
                  <c:v>4.9972018441000587E-4</c:v>
                </c:pt>
                <c:pt idx="72">
                  <c:v>4.0626939800936322E-4</c:v>
                </c:pt>
                <c:pt idx="73">
                  <c:v>2.953632801475101E-4</c:v>
                </c:pt>
                <c:pt idx="74">
                  <c:v>1.8115987847498066E-4</c:v>
                </c:pt>
                <c:pt idx="75">
                  <c:v>8.3402745086695682E-5</c:v>
                </c:pt>
                <c:pt idx="76">
                  <c:v>1.1851404323264762E-5</c:v>
                </c:pt>
                <c:pt idx="77">
                  <c:v>-4.206877601364541E-5</c:v>
                </c:pt>
                <c:pt idx="78">
                  <c:v>-9.8004344827099877E-5</c:v>
                </c:pt>
                <c:pt idx="79">
                  <c:v>-1.7063214337363435E-4</c:v>
                </c:pt>
                <c:pt idx="80">
                  <c:v>-2.5866254863817092E-4</c:v>
                </c:pt>
                <c:pt idx="81">
                  <c:v>-3.4658347085978402E-4</c:v>
                </c:pt>
                <c:pt idx="82">
                  <c:v>-4.1532312686346103E-4</c:v>
                </c:pt>
                <c:pt idx="83">
                  <c:v>-4.535124786409384E-4</c:v>
                </c:pt>
                <c:pt idx="84">
                  <c:v>-4.6209300578740811E-4</c:v>
                </c:pt>
                <c:pt idx="85">
                  <c:v>-4.5120325930580324E-4</c:v>
                </c:pt>
                <c:pt idx="86">
                  <c:v>-4.3362618498250381E-4</c:v>
                </c:pt>
                <c:pt idx="87">
                  <c:v>-4.1943849388313182E-4</c:v>
                </c:pt>
                <c:pt idx="88">
                  <c:v>-4.1161998221837109E-4</c:v>
                </c:pt>
                <c:pt idx="89">
                  <c:v>-4.0526156238460738E-4</c:v>
                </c:pt>
                <c:pt idx="90">
                  <c:v>-3.9335494289605361E-4</c:v>
                </c:pt>
                <c:pt idx="91">
                  <c:v>-3.7313371553740168E-4</c:v>
                </c:pt>
                <c:pt idx="92">
                  <c:v>-3.4687062709990964E-4</c:v>
                </c:pt>
                <c:pt idx="93">
                  <c:v>-3.1990459778201213E-4</c:v>
                </c:pt>
                <c:pt idx="94">
                  <c:v>-2.9841092688002985E-4</c:v>
                </c:pt>
                <c:pt idx="95">
                  <c:v>-2.8528703269231241E-4</c:v>
                </c:pt>
                <c:pt idx="96">
                  <c:v>-2.7715913275063418E-4</c:v>
                </c:pt>
                <c:pt idx="97">
                  <c:v>-2.6723332955958928E-4</c:v>
                </c:pt>
                <c:pt idx="98">
                  <c:v>-2.5324022501029518E-4</c:v>
                </c:pt>
                <c:pt idx="99">
                  <c:v>-2.4279450419933331E-4</c:v>
                </c:pt>
                <c:pt idx="100">
                  <c:v>-2.4696376365777298E-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[1]free moment'!$AZ$3</c:f>
              <c:strCache>
                <c:ptCount val="1"/>
                <c:pt idx="0">
                  <c:v>upp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[1]free moment'!$AZ$4:$AZ$104</c:f>
              <c:numCache>
                <c:formatCode>General</c:formatCode>
                <c:ptCount val="101"/>
                <c:pt idx="0">
                  <c:v>2.5702431421412131E-4</c:v>
                </c:pt>
                <c:pt idx="1">
                  <c:v>2.9353831815616903E-4</c:v>
                </c:pt>
                <c:pt idx="2">
                  <c:v>3.9253565587553277E-4</c:v>
                </c:pt>
                <c:pt idx="3">
                  <c:v>6.6388928843919026E-4</c:v>
                </c:pt>
                <c:pt idx="4">
                  <c:v>1.0418013823422791E-3</c:v>
                </c:pt>
                <c:pt idx="5">
                  <c:v>1.3881864264535901E-3</c:v>
                </c:pt>
                <c:pt idx="6">
                  <c:v>1.6775185612334306E-3</c:v>
                </c:pt>
                <c:pt idx="7">
                  <c:v>2.0428828112026378E-3</c:v>
                </c:pt>
                <c:pt idx="8">
                  <c:v>2.5900581149742082E-3</c:v>
                </c:pt>
                <c:pt idx="9">
                  <c:v>3.2298460287523605E-3</c:v>
                </c:pt>
                <c:pt idx="10">
                  <c:v>3.7743737858200125E-3</c:v>
                </c:pt>
                <c:pt idx="11">
                  <c:v>4.0735353403724252E-3</c:v>
                </c:pt>
                <c:pt idx="12">
                  <c:v>4.0716046804224757E-3</c:v>
                </c:pt>
                <c:pt idx="13">
                  <c:v>3.81139750994262E-3</c:v>
                </c:pt>
                <c:pt idx="14">
                  <c:v>3.4165279765619753E-3</c:v>
                </c:pt>
                <c:pt idx="15">
                  <c:v>3.0437284537057296E-3</c:v>
                </c:pt>
                <c:pt idx="16">
                  <c:v>2.8024324973083244E-3</c:v>
                </c:pt>
                <c:pt idx="17">
                  <c:v>2.717964189474262E-3</c:v>
                </c:pt>
                <c:pt idx="18">
                  <c:v>2.7744049690977845E-3</c:v>
                </c:pt>
                <c:pt idx="19">
                  <c:v>2.9483206798171639E-3</c:v>
                </c:pt>
                <c:pt idx="20">
                  <c:v>3.1980713540774672E-3</c:v>
                </c:pt>
                <c:pt idx="21">
                  <c:v>3.4625048970743444E-3</c:v>
                </c:pt>
                <c:pt idx="22">
                  <c:v>3.6947522996391919E-3</c:v>
                </c:pt>
                <c:pt idx="23">
                  <c:v>3.8699521894600859E-3</c:v>
                </c:pt>
                <c:pt idx="24">
                  <c:v>3.958820877062284E-3</c:v>
                </c:pt>
                <c:pt idx="25">
                  <c:v>3.9482062646691782E-3</c:v>
                </c:pt>
                <c:pt idx="26">
                  <c:v>3.8861893728978619E-3</c:v>
                </c:pt>
                <c:pt idx="27">
                  <c:v>3.8698264385985887E-3</c:v>
                </c:pt>
                <c:pt idx="28">
                  <c:v>3.9700802326850197E-3</c:v>
                </c:pt>
                <c:pt idx="29">
                  <c:v>4.1715479159705341E-3</c:v>
                </c:pt>
                <c:pt idx="30">
                  <c:v>4.3932525354384803E-3</c:v>
                </c:pt>
                <c:pt idx="31">
                  <c:v>4.5596431398926482E-3</c:v>
                </c:pt>
                <c:pt idx="32">
                  <c:v>4.6490911957325102E-3</c:v>
                </c:pt>
                <c:pt idx="33">
                  <c:v>4.6941647919102403E-3</c:v>
                </c:pt>
                <c:pt idx="34">
                  <c:v>4.7512270761240561E-3</c:v>
                </c:pt>
                <c:pt idx="35">
                  <c:v>4.8675544132709535E-3</c:v>
                </c:pt>
                <c:pt idx="36">
                  <c:v>5.0658648048354498E-3</c:v>
                </c:pt>
                <c:pt idx="37">
                  <c:v>5.3466389017004555E-3</c:v>
                </c:pt>
                <c:pt idx="38">
                  <c:v>5.6963508642773521E-3</c:v>
                </c:pt>
                <c:pt idx="39">
                  <c:v>6.0929365873272382E-3</c:v>
                </c:pt>
                <c:pt idx="40">
                  <c:v>6.5091155040254214E-3</c:v>
                </c:pt>
                <c:pt idx="41">
                  <c:v>6.9146391430804591E-3</c:v>
                </c:pt>
                <c:pt idx="42">
                  <c:v>7.2785921028967115E-3</c:v>
                </c:pt>
                <c:pt idx="43">
                  <c:v>7.5728344446001419E-3</c:v>
                </c:pt>
                <c:pt idx="44">
                  <c:v>7.7752400003054632E-3</c:v>
                </c:pt>
                <c:pt idx="45">
                  <c:v>7.8758265735187211E-3</c:v>
                </c:pt>
                <c:pt idx="46">
                  <c:v>7.878810717754316E-3</c:v>
                </c:pt>
                <c:pt idx="47">
                  <c:v>7.8028491763755328E-3</c:v>
                </c:pt>
                <c:pt idx="48">
                  <c:v>7.6739057278977871E-3</c:v>
                </c:pt>
                <c:pt idx="49">
                  <c:v>7.5168151707167763E-3</c:v>
                </c:pt>
                <c:pt idx="50">
                  <c:v>7.3535203227859513E-3</c:v>
                </c:pt>
                <c:pt idx="51">
                  <c:v>7.2049380532175408E-3</c:v>
                </c:pt>
                <c:pt idx="52">
                  <c:v>7.0889339281829493E-3</c:v>
                </c:pt>
                <c:pt idx="53">
                  <c:v>7.0135493777734783E-3</c:v>
                </c:pt>
                <c:pt idx="54">
                  <c:v>6.9739378882981064E-3</c:v>
                </c:pt>
                <c:pt idx="55">
                  <c:v>6.9587204702827553E-3</c:v>
                </c:pt>
                <c:pt idx="56">
                  <c:v>6.9566119014221953E-3</c:v>
                </c:pt>
                <c:pt idx="57">
                  <c:v>6.9576867930900904E-3</c:v>
                </c:pt>
                <c:pt idx="58">
                  <c:v>6.9522326574540261E-3</c:v>
                </c:pt>
                <c:pt idx="59">
                  <c:v>6.9304193142870662E-3</c:v>
                </c:pt>
                <c:pt idx="60">
                  <c:v>6.8814373953178165E-3</c:v>
                </c:pt>
                <c:pt idx="61">
                  <c:v>6.7936537659051988E-3</c:v>
                </c:pt>
                <c:pt idx="62">
                  <c:v>6.6559313962596973E-3</c:v>
                </c:pt>
                <c:pt idx="63">
                  <c:v>6.460885863306922E-3</c:v>
                </c:pt>
                <c:pt idx="64">
                  <c:v>6.2056263503597296E-3</c:v>
                </c:pt>
                <c:pt idx="65">
                  <c:v>5.8930731589138408E-3</c:v>
                </c:pt>
                <c:pt idx="66">
                  <c:v>5.5312383343181157E-3</c:v>
                </c:pt>
                <c:pt idx="67">
                  <c:v>5.1330788631331423E-3</c:v>
                </c:pt>
                <c:pt idx="68">
                  <c:v>4.7158967012150606E-3</c:v>
                </c:pt>
                <c:pt idx="69">
                  <c:v>4.2994327736782609E-3</c:v>
                </c:pt>
                <c:pt idx="70">
                  <c:v>3.9034036015396928E-3</c:v>
                </c:pt>
                <c:pt idx="71">
                  <c:v>3.5454927539717556E-3</c:v>
                </c:pt>
                <c:pt idx="72">
                  <c:v>3.2393028276638488E-3</c:v>
                </c:pt>
                <c:pt idx="73">
                  <c:v>2.99209475582741E-3</c:v>
                </c:pt>
                <c:pt idx="74">
                  <c:v>2.8026330204513009E-3</c:v>
                </c:pt>
                <c:pt idx="75">
                  <c:v>2.659785477695238E-3</c:v>
                </c:pt>
                <c:pt idx="76">
                  <c:v>2.544526998993565E-3</c:v>
                </c:pt>
                <c:pt idx="77">
                  <c:v>2.4358911244822144E-3</c:v>
                </c:pt>
                <c:pt idx="78">
                  <c:v>2.3189939239124848E-3</c:v>
                </c:pt>
                <c:pt idx="79">
                  <c:v>2.1881877767462414E-3</c:v>
                </c:pt>
                <c:pt idx="80">
                  <c:v>2.0440300749660946E-3</c:v>
                </c:pt>
                <c:pt idx="81">
                  <c:v>1.888132751975457E-3</c:v>
                </c:pt>
                <c:pt idx="82">
                  <c:v>1.7200552870388678E-3</c:v>
                </c:pt>
                <c:pt idx="83">
                  <c:v>1.5394742988949232E-3</c:v>
                </c:pt>
                <c:pt idx="84">
                  <c:v>1.3503718932157578E-3</c:v>
                </c:pt>
                <c:pt idx="85">
                  <c:v>1.164310065700261E-3</c:v>
                </c:pt>
                <c:pt idx="86">
                  <c:v>9.9624961751033805E-4</c:v>
                </c:pt>
                <c:pt idx="87">
                  <c:v>8.5395499045426058E-4</c:v>
                </c:pt>
                <c:pt idx="88">
                  <c:v>7.3280961911258342E-4</c:v>
                </c:pt>
                <c:pt idx="89">
                  <c:v>6.2479784716399603E-4</c:v>
                </c:pt>
                <c:pt idx="90">
                  <c:v>5.2826976672135952E-4</c:v>
                </c:pt>
                <c:pt idx="91">
                  <c:v>4.465851781163461E-4</c:v>
                </c:pt>
                <c:pt idx="92">
                  <c:v>3.8213086440774271E-4</c:v>
                </c:pt>
                <c:pt idx="93">
                  <c:v>3.3527960002441428E-4</c:v>
                </c:pt>
                <c:pt idx="94">
                  <c:v>3.0612365812169429E-4</c:v>
                </c:pt>
                <c:pt idx="95">
                  <c:v>2.9041092537729655E-4</c:v>
                </c:pt>
                <c:pt idx="96">
                  <c:v>2.7611089798215379E-4</c:v>
                </c:pt>
                <c:pt idx="97">
                  <c:v>2.5169404694494056E-4</c:v>
                </c:pt>
                <c:pt idx="98">
                  <c:v>2.1562447180849105E-4</c:v>
                </c:pt>
                <c:pt idx="99">
                  <c:v>1.776309508405911E-4</c:v>
                </c:pt>
                <c:pt idx="100">
                  <c:v>1.5235780851031172E-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[1]free moment'!$BA$3</c:f>
              <c:strCache>
                <c:ptCount val="1"/>
                <c:pt idx="0">
                  <c:v>low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[1]free moment'!$BA$4:$BA$104</c:f>
              <c:numCache>
                <c:formatCode>General</c:formatCode>
                <c:ptCount val="101"/>
                <c:pt idx="0">
                  <c:v>-7.8140414087255757E-5</c:v>
                </c:pt>
                <c:pt idx="1">
                  <c:v>-6.8561106479185112E-5</c:v>
                </c:pt>
                <c:pt idx="2">
                  <c:v>2.0758997074969633E-7</c:v>
                </c:pt>
                <c:pt idx="3">
                  <c:v>1.6159986826074109E-5</c:v>
                </c:pt>
                <c:pt idx="4">
                  <c:v>-1.931388438876293E-5</c:v>
                </c:pt>
                <c:pt idx="5">
                  <c:v>-6.572423904110101E-5</c:v>
                </c:pt>
                <c:pt idx="6">
                  <c:v>-1.5689296596947287E-4</c:v>
                </c:pt>
                <c:pt idx="7">
                  <c:v>-3.9741661143478121E-4</c:v>
                </c:pt>
                <c:pt idx="8">
                  <c:v>-8.1928290211009469E-4</c:v>
                </c:pt>
                <c:pt idx="9">
                  <c:v>-1.301902581246666E-3</c:v>
                </c:pt>
                <c:pt idx="10">
                  <c:v>-1.7010170398117147E-3</c:v>
                </c:pt>
                <c:pt idx="11">
                  <c:v>-1.9480400755754572E-3</c:v>
                </c:pt>
                <c:pt idx="12">
                  <c:v>-2.0499361812693958E-3</c:v>
                </c:pt>
                <c:pt idx="13">
                  <c:v>-2.0633691935667739E-3</c:v>
                </c:pt>
                <c:pt idx="14">
                  <c:v>-2.0722340225561532E-3</c:v>
                </c:pt>
                <c:pt idx="15">
                  <c:v>-2.1453498292651548E-3</c:v>
                </c:pt>
                <c:pt idx="16">
                  <c:v>-2.2656363808935109E-3</c:v>
                </c:pt>
                <c:pt idx="17">
                  <c:v>-2.3213302008192175E-3</c:v>
                </c:pt>
                <c:pt idx="18">
                  <c:v>-2.2165546633307067E-3</c:v>
                </c:pt>
                <c:pt idx="19">
                  <c:v>-1.9677486891983734E-3</c:v>
                </c:pt>
                <c:pt idx="20">
                  <c:v>-1.686367842062536E-3</c:v>
                </c:pt>
                <c:pt idx="21">
                  <c:v>-1.5039379455073082E-3</c:v>
                </c:pt>
                <c:pt idx="22">
                  <c:v>-1.5151648761891955E-3</c:v>
                </c:pt>
                <c:pt idx="23">
                  <c:v>-1.7327320717996277E-3</c:v>
                </c:pt>
                <c:pt idx="24">
                  <c:v>-2.0671813066074508E-3</c:v>
                </c:pt>
                <c:pt idx="25">
                  <c:v>-2.3921304437932731E-3</c:v>
                </c:pt>
                <c:pt idx="26">
                  <c:v>-2.6387277388179465E-3</c:v>
                </c:pt>
                <c:pt idx="27">
                  <c:v>-2.8194028201762233E-3</c:v>
                </c:pt>
                <c:pt idx="28">
                  <c:v>-2.9730672360734982E-3</c:v>
                </c:pt>
                <c:pt idx="29">
                  <c:v>-3.1059401468996489E-3</c:v>
                </c:pt>
                <c:pt idx="30">
                  <c:v>-3.1920365753172301E-3</c:v>
                </c:pt>
                <c:pt idx="31">
                  <c:v>-3.2109238497153333E-3</c:v>
                </c:pt>
                <c:pt idx="32">
                  <c:v>-3.1685923625444775E-3</c:v>
                </c:pt>
                <c:pt idx="33">
                  <c:v>-3.0893142411037989E-3</c:v>
                </c:pt>
                <c:pt idx="34">
                  <c:v>-2.9955380717570698E-3</c:v>
                </c:pt>
                <c:pt idx="35">
                  <c:v>-2.8929026895565795E-3</c:v>
                </c:pt>
                <c:pt idx="36">
                  <c:v>-2.7706837207360341E-3</c:v>
                </c:pt>
                <c:pt idx="37">
                  <c:v>-2.6134174482483714E-3</c:v>
                </c:pt>
                <c:pt idx="38">
                  <c:v>-2.4123534778513565E-3</c:v>
                </c:pt>
                <c:pt idx="39">
                  <c:v>-2.1700614167843848E-3</c:v>
                </c:pt>
                <c:pt idx="40">
                  <c:v>-1.8987760757672033E-3</c:v>
                </c:pt>
                <c:pt idx="41">
                  <c:v>-1.6161000516889661E-3</c:v>
                </c:pt>
                <c:pt idx="42">
                  <c:v>-1.3396134395663164E-3</c:v>
                </c:pt>
                <c:pt idx="43">
                  <c:v>-1.083457430236971E-3</c:v>
                </c:pt>
                <c:pt idx="44">
                  <c:v>-8.5697732907829205E-4</c:v>
                </c:pt>
                <c:pt idx="45">
                  <c:v>-6.6652269222514278E-4</c:v>
                </c:pt>
                <c:pt idx="46">
                  <c:v>-5.1497517122805212E-4</c:v>
                </c:pt>
                <c:pt idx="47">
                  <c:v>-3.9975236587450405E-4</c:v>
                </c:pt>
                <c:pt idx="48">
                  <c:v>-3.0817378383972936E-4</c:v>
                </c:pt>
                <c:pt idx="49">
                  <c:v>-2.1765249771987013E-4</c:v>
                </c:pt>
                <c:pt idx="50">
                  <c:v>-1.0553021380110871E-4</c:v>
                </c:pt>
                <c:pt idx="51">
                  <c:v>3.9231028835675415E-5</c:v>
                </c:pt>
                <c:pt idx="52">
                  <c:v>2.1384786869897568E-4</c:v>
                </c:pt>
                <c:pt idx="53">
                  <c:v>4.0758748176393219E-4</c:v>
                </c:pt>
                <c:pt idx="54">
                  <c:v>6.0638027015331867E-4</c:v>
                </c:pt>
                <c:pt idx="55">
                  <c:v>7.9259295904816592E-4</c:v>
                </c:pt>
                <c:pt idx="56">
                  <c:v>9.4762305301541875E-4</c:v>
                </c:pt>
                <c:pt idx="57">
                  <c:v>1.0577717218099589E-3</c:v>
                </c:pt>
                <c:pt idx="58">
                  <c:v>1.1176267386793343E-3</c:v>
                </c:pt>
                <c:pt idx="59">
                  <c:v>1.1293112169843611E-3</c:v>
                </c:pt>
                <c:pt idx="60">
                  <c:v>1.1004610326054579E-3</c:v>
                </c:pt>
                <c:pt idx="61">
                  <c:v>1.0410792987368654E-3</c:v>
                </c:pt>
                <c:pt idx="62">
                  <c:v>9.6029001047589482E-4</c:v>
                </c:pt>
                <c:pt idx="63">
                  <c:v>8.6451183775129769E-4</c:v>
                </c:pt>
                <c:pt idx="64">
                  <c:v>7.5860849471597394E-4</c:v>
                </c:pt>
                <c:pt idx="65">
                  <c:v>6.4595513635525405E-4</c:v>
                </c:pt>
                <c:pt idx="66">
                  <c:v>5.2767768625496892E-4</c:v>
                </c:pt>
                <c:pt idx="67">
                  <c:v>4.0262031724270153E-4</c:v>
                </c:pt>
                <c:pt idx="68">
                  <c:v>2.7008431165098223E-4</c:v>
                </c:pt>
                <c:pt idx="69">
                  <c:v>1.3437602021386429E-4</c:v>
                </c:pt>
                <c:pt idx="70">
                  <c:v>6.032370015798599E-6</c:v>
                </c:pt>
                <c:pt idx="71">
                  <c:v>-1.0221144496842523E-4</c:v>
                </c:pt>
                <c:pt idx="72">
                  <c:v>-1.8197991021452319E-4</c:v>
                </c:pt>
                <c:pt idx="73">
                  <c:v>-2.3289405775060441E-4</c:v>
                </c:pt>
                <c:pt idx="74">
                  <c:v>-2.6174697140375386E-4</c:v>
                </c:pt>
                <c:pt idx="75">
                  <c:v>-2.7825760236576628E-4</c:v>
                </c:pt>
                <c:pt idx="76">
                  <c:v>-2.9062077620574454E-4</c:v>
                </c:pt>
                <c:pt idx="77">
                  <c:v>-3.0327220363191238E-4</c:v>
                </c:pt>
                <c:pt idx="78">
                  <c:v>-3.1794704861538934E-4</c:v>
                </c:pt>
                <c:pt idx="79">
                  <c:v>-3.3446924379227933E-4</c:v>
                </c:pt>
                <c:pt idx="80">
                  <c:v>-3.5032703507744333E-4</c:v>
                </c:pt>
                <c:pt idx="81">
                  <c:v>-3.5992393312315009E-4</c:v>
                </c:pt>
                <c:pt idx="82">
                  <c:v>-3.56054716332769E-4</c:v>
                </c:pt>
                <c:pt idx="83">
                  <c:v>-3.3493087900940128E-4</c:v>
                </c:pt>
                <c:pt idx="84">
                  <c:v>-3.0167365666870761E-4</c:v>
                </c:pt>
                <c:pt idx="85">
                  <c:v>-2.703603855712959E-4</c:v>
                </c:pt>
                <c:pt idx="86">
                  <c:v>-2.5495906546198406E-4</c:v>
                </c:pt>
                <c:pt idx="87">
                  <c:v>-2.5618629616147175E-4</c:v>
                </c:pt>
                <c:pt idx="88">
                  <c:v>-2.596500028848183E-4</c:v>
                </c:pt>
                <c:pt idx="89">
                  <c:v>-2.5054178736031829E-4</c:v>
                </c:pt>
                <c:pt idx="90">
                  <c:v>-2.2620112169999146E-4</c:v>
                </c:pt>
                <c:pt idx="91">
                  <c:v>-1.9366065264138021E-4</c:v>
                </c:pt>
                <c:pt idx="92">
                  <c:v>-1.6126461860695707E-4</c:v>
                </c:pt>
                <c:pt idx="93">
                  <c:v>-1.3605795362016003E-4</c:v>
                </c:pt>
                <c:pt idx="94">
                  <c:v>-1.246465766152516E-4</c:v>
                </c:pt>
                <c:pt idx="95">
                  <c:v>-1.2830893910945005E-4</c:v>
                </c:pt>
                <c:pt idx="96">
                  <c:v>-1.3816416169217967E-4</c:v>
                </c:pt>
                <c:pt idx="97">
                  <c:v>-1.4203864949053434E-4</c:v>
                </c:pt>
                <c:pt idx="98">
                  <c:v>-1.3419983588249031E-4</c:v>
                </c:pt>
                <c:pt idx="99">
                  <c:v>-1.1918720767948695E-4</c:v>
                </c:pt>
                <c:pt idx="100">
                  <c:v>-1.0937592480293222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134336"/>
        <c:axId val="39135872"/>
      </c:lineChart>
      <c:catAx>
        <c:axId val="3913433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39135872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39135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39134336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ree moment Dominant'!$D$3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ree moment Dominant'!$D$4:$D$104</c:f>
              <c:numCache>
                <c:formatCode>General</c:formatCode>
                <c:ptCount val="101"/>
                <c:pt idx="0">
                  <c:v>-1.2226120974108282E-5</c:v>
                </c:pt>
                <c:pt idx="1">
                  <c:v>-2.6879555884933477E-5</c:v>
                </c:pt>
                <c:pt idx="2">
                  <c:v>7.4236669221561764E-5</c:v>
                </c:pt>
                <c:pt idx="3">
                  <c:v>3.2270964722698215E-4</c:v>
                </c:pt>
                <c:pt idx="4">
                  <c:v>6.8982362886641977E-4</c:v>
                </c:pt>
                <c:pt idx="5">
                  <c:v>1.0829256090163332E-3</c:v>
                </c:pt>
                <c:pt idx="6">
                  <c:v>1.3861272592111729E-3</c:v>
                </c:pt>
                <c:pt idx="7">
                  <c:v>1.5262071909480407E-3</c:v>
                </c:pt>
                <c:pt idx="8">
                  <c:v>1.5076306946935406E-3</c:v>
                </c:pt>
                <c:pt idx="9">
                  <c:v>1.3814337255292836E-3</c:v>
                </c:pt>
                <c:pt idx="10">
                  <c:v>1.1881361660038771E-3</c:v>
                </c:pt>
                <c:pt idx="11">
                  <c:v>9.3947886138754906E-4</c:v>
                </c:pt>
                <c:pt idx="12">
                  <c:v>6.4194992458259544E-4</c:v>
                </c:pt>
                <c:pt idx="13">
                  <c:v>3.2617083246546703E-4</c:v>
                </c:pt>
                <c:pt idx="14">
                  <c:v>5.7954149893972703E-5</c:v>
                </c:pt>
                <c:pt idx="15">
                  <c:v>-7.781851914741083E-5</c:v>
                </c:pt>
                <c:pt idx="16">
                  <c:v>-1.7218532477354337E-5</c:v>
                </c:pt>
                <c:pt idx="17">
                  <c:v>2.3951918574658383E-4</c:v>
                </c:pt>
                <c:pt idx="18">
                  <c:v>6.1137365982621408E-4</c:v>
                </c:pt>
                <c:pt idx="19">
                  <c:v>9.652880710229665E-4</c:v>
                </c:pt>
                <c:pt idx="20">
                  <c:v>1.1799146381004709E-3</c:v>
                </c:pt>
                <c:pt idx="21">
                  <c:v>1.2014674550220176E-3</c:v>
                </c:pt>
                <c:pt idx="22">
                  <c:v>1.0573102012603152E-3</c:v>
                </c:pt>
                <c:pt idx="23">
                  <c:v>8.2848698695891642E-4</c:v>
                </c:pt>
                <c:pt idx="24">
                  <c:v>6.0213800453154756E-4</c:v>
                </c:pt>
                <c:pt idx="25">
                  <c:v>4.3211580460758857E-4</c:v>
                </c:pt>
                <c:pt idx="26">
                  <c:v>3.2760427268993471E-4</c:v>
                </c:pt>
                <c:pt idx="27">
                  <c:v>2.6824551049009688E-4</c:v>
                </c:pt>
                <c:pt idx="28">
                  <c:v>2.2964005721667777E-4</c:v>
                </c:pt>
                <c:pt idx="29">
                  <c:v>2.0141380247348646E-4</c:v>
                </c:pt>
                <c:pt idx="30">
                  <c:v>1.9040727989263069E-4</c:v>
                </c:pt>
                <c:pt idx="31">
                  <c:v>2.1307579630856243E-4</c:v>
                </c:pt>
                <c:pt idx="32">
                  <c:v>2.8550234441637371E-4</c:v>
                </c:pt>
                <c:pt idx="33">
                  <c:v>4.176194098220786E-4</c:v>
                </c:pt>
                <c:pt idx="34">
                  <c:v>6.1140586670886611E-4</c:v>
                </c:pt>
                <c:pt idx="35">
                  <c:v>8.6183439200275362E-4</c:v>
                </c:pt>
                <c:pt idx="36">
                  <c:v>1.1578077976595606E-3</c:v>
                </c:pt>
                <c:pt idx="37">
                  <c:v>1.4829180631898882E-3</c:v>
                </c:pt>
                <c:pt idx="38">
                  <c:v>1.81740968917649E-3</c:v>
                </c:pt>
                <c:pt idx="39">
                  <c:v>2.1413219646648539E-3</c:v>
                </c:pt>
                <c:pt idx="40">
                  <c:v>2.4383416569941311E-3</c:v>
                </c:pt>
                <c:pt idx="41">
                  <c:v>2.6985150450532609E-3</c:v>
                </c:pt>
                <c:pt idx="42">
                  <c:v>2.9176915838042671E-3</c:v>
                </c:pt>
                <c:pt idx="43">
                  <c:v>3.0940236382933427E-3</c:v>
                </c:pt>
                <c:pt idx="44">
                  <c:v>3.2235888017636024E-3</c:v>
                </c:pt>
                <c:pt idx="45">
                  <c:v>3.2986145985126722E-3</c:v>
                </c:pt>
                <c:pt idx="46">
                  <c:v>3.3104944784000719E-3</c:v>
                </c:pt>
                <c:pt idx="47">
                  <c:v>3.2579542560705627E-3</c:v>
                </c:pt>
                <c:pt idx="48">
                  <c:v>3.1547711354570373E-3</c:v>
                </c:pt>
                <c:pt idx="49">
                  <c:v>3.0306324189958928E-3</c:v>
                </c:pt>
                <c:pt idx="50">
                  <c:v>2.9219833971158796E-3</c:v>
                </c:pt>
                <c:pt idx="51">
                  <c:v>2.8579494523623189E-3</c:v>
                </c:pt>
                <c:pt idx="52">
                  <c:v>2.8513746135986453E-3</c:v>
                </c:pt>
                <c:pt idx="53">
                  <c:v>2.8994212277954484E-3</c:v>
                </c:pt>
                <c:pt idx="54">
                  <c:v>2.9896381960414584E-3</c:v>
                </c:pt>
                <c:pt idx="55">
                  <c:v>3.1062408404687832E-3</c:v>
                </c:pt>
                <c:pt idx="56">
                  <c:v>3.2335268023225643E-3</c:v>
                </c:pt>
                <c:pt idx="57">
                  <c:v>3.3569826453006182E-3</c:v>
                </c:pt>
                <c:pt idx="58">
                  <c:v>3.4634259320733187E-3</c:v>
                </c:pt>
                <c:pt idx="59">
                  <c:v>3.5409172930217342E-3</c:v>
                </c:pt>
                <c:pt idx="60">
                  <c:v>3.5787845988667962E-3</c:v>
                </c:pt>
                <c:pt idx="61">
                  <c:v>3.569132031324162E-3</c:v>
                </c:pt>
                <c:pt idx="62">
                  <c:v>3.5091842173078352E-3</c:v>
                </c:pt>
                <c:pt idx="63">
                  <c:v>3.4023852142389174E-3</c:v>
                </c:pt>
                <c:pt idx="64">
                  <c:v>3.2580382814287874E-3</c:v>
                </c:pt>
                <c:pt idx="65">
                  <c:v>3.0890766012229699E-3</c:v>
                </c:pt>
                <c:pt idx="66">
                  <c:v>2.9091635799079088E-3</c:v>
                </c:pt>
                <c:pt idx="67">
                  <c:v>2.7296532610360837E-3</c:v>
                </c:pt>
                <c:pt idx="68">
                  <c:v>2.5577217893421882E-3</c:v>
                </c:pt>
                <c:pt idx="69">
                  <c:v>2.3963655482545148E-3</c:v>
                </c:pt>
                <c:pt idx="70">
                  <c:v>2.2459613308430113E-3</c:v>
                </c:pt>
                <c:pt idx="71">
                  <c:v>2.1059006728234297E-3</c:v>
                </c:pt>
                <c:pt idx="72">
                  <c:v>1.9748910030576729E-3</c:v>
                </c:pt>
                <c:pt idx="73">
                  <c:v>1.8503767861125084E-3</c:v>
                </c:pt>
                <c:pt idx="74">
                  <c:v>1.7285564777225024E-3</c:v>
                </c:pt>
                <c:pt idx="75">
                  <c:v>1.6059309603206071E-3</c:v>
                </c:pt>
                <c:pt idx="76">
                  <c:v>1.4806992379045912E-3</c:v>
                </c:pt>
                <c:pt idx="77">
                  <c:v>1.3528156667634451E-3</c:v>
                </c:pt>
                <c:pt idx="78">
                  <c:v>1.2233450633765629E-3</c:v>
                </c:pt>
                <c:pt idx="79">
                  <c:v>1.0944824525580678E-3</c:v>
                </c:pt>
                <c:pt idx="80">
                  <c:v>9.6912099690642196E-4</c:v>
                </c:pt>
                <c:pt idx="81">
                  <c:v>8.4944750839777258E-4</c:v>
                </c:pt>
                <c:pt idx="82">
                  <c:v>7.3505417541112233E-4</c:v>
                </c:pt>
                <c:pt idx="83">
                  <c:v>6.2348131498025526E-4</c:v>
                </c:pt>
                <c:pt idx="84">
                  <c:v>5.1327078429007518E-4</c:v>
                </c:pt>
                <c:pt idx="85">
                  <c:v>4.0647975268358859E-4</c:v>
                </c:pt>
                <c:pt idx="86">
                  <c:v>3.0818870642665143E-4</c:v>
                </c:pt>
                <c:pt idx="87">
                  <c:v>2.2371622173185873E-4</c:v>
                </c:pt>
                <c:pt idx="88">
                  <c:v>1.5579126958011348E-4</c:v>
                </c:pt>
                <c:pt idx="89">
                  <c:v>1.0384062525040204E-4</c:v>
                </c:pt>
                <c:pt idx="90">
                  <c:v>6.4975112164847553E-5</c:v>
                </c:pt>
                <c:pt idx="91">
                  <c:v>3.5431276987860755E-5</c:v>
                </c:pt>
                <c:pt idx="92">
                  <c:v>1.1550682419494539E-5</c:v>
                </c:pt>
                <c:pt idx="93">
                  <c:v>-9.5150533958594075E-6</c:v>
                </c:pt>
                <c:pt idx="94">
                  <c:v>-2.8980480379630223E-5</c:v>
                </c:pt>
                <c:pt idx="95">
                  <c:v>-4.591115668307024E-5</c:v>
                </c:pt>
                <c:pt idx="96">
                  <c:v>-5.772417665494909E-5</c:v>
                </c:pt>
                <c:pt idx="97">
                  <c:v>-6.1712003258881115E-5</c:v>
                </c:pt>
                <c:pt idx="98">
                  <c:v>-5.6945801395793901E-5</c:v>
                </c:pt>
                <c:pt idx="99">
                  <c:v>-4.5650132847061515E-5</c:v>
                </c:pt>
                <c:pt idx="100">
                  <c:v>-3.2962375718906942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ree moment Dominant'!$E$3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ree moment Dominant'!$E$4:$E$104</c:f>
              <c:numCache>
                <c:formatCode>General</c:formatCode>
                <c:ptCount val="101"/>
                <c:pt idx="0">
                  <c:v>-7.4370423493740712E-6</c:v>
                </c:pt>
                <c:pt idx="1">
                  <c:v>-1.0760579525123572E-6</c:v>
                </c:pt>
                <c:pt idx="2">
                  <c:v>1.139060429126177E-4</c:v>
                </c:pt>
                <c:pt idx="3">
                  <c:v>3.4559786555093193E-4</c:v>
                </c:pt>
                <c:pt idx="4">
                  <c:v>6.3025194927887563E-4</c:v>
                </c:pt>
                <c:pt idx="5">
                  <c:v>8.4248447212783401E-4</c:v>
                </c:pt>
                <c:pt idx="6">
                  <c:v>8.6634203308332165E-4</c:v>
                </c:pt>
                <c:pt idx="7">
                  <c:v>6.9167414846156279E-4</c:v>
                </c:pt>
                <c:pt idx="8">
                  <c:v>4.394859990416608E-4</c:v>
                </c:pt>
                <c:pt idx="9">
                  <c:v>2.679537910341127E-4</c:v>
                </c:pt>
                <c:pt idx="10">
                  <c:v>2.5018108576772092E-4</c:v>
                </c:pt>
                <c:pt idx="11">
                  <c:v>3.3817381817179452E-4</c:v>
                </c:pt>
                <c:pt idx="12">
                  <c:v>4.24837214216212E-4</c:v>
                </c:pt>
                <c:pt idx="13">
                  <c:v>4.3255019222765114E-4</c:v>
                </c:pt>
                <c:pt idx="14">
                  <c:v>3.6385707637825841E-4</c:v>
                </c:pt>
                <c:pt idx="15">
                  <c:v>2.9844689843330075E-4</c:v>
                </c:pt>
                <c:pt idx="16">
                  <c:v>3.4949197569889657E-4</c:v>
                </c:pt>
                <c:pt idx="17">
                  <c:v>6.0053212206328784E-4</c:v>
                </c:pt>
                <c:pt idx="18">
                  <c:v>1.0574069757103288E-3</c:v>
                </c:pt>
                <c:pt idx="19">
                  <c:v>1.6405515492813139E-3</c:v>
                </c:pt>
                <c:pt idx="20">
                  <c:v>2.2192167897634734E-3</c:v>
                </c:pt>
                <c:pt idx="21">
                  <c:v>2.6671241670150675E-3</c:v>
                </c:pt>
                <c:pt idx="22">
                  <c:v>2.9082501585503406E-3</c:v>
                </c:pt>
                <c:pt idx="23">
                  <c:v>2.9311595629249107E-3</c:v>
                </c:pt>
                <c:pt idx="24">
                  <c:v>2.7705478656274911E-3</c:v>
                </c:pt>
                <c:pt idx="25">
                  <c:v>2.475861136727469E-3</c:v>
                </c:pt>
                <c:pt idx="26">
                  <c:v>2.0895009060636601E-3</c:v>
                </c:pt>
                <c:pt idx="27">
                  <c:v>1.6455689105400765E-3</c:v>
                </c:pt>
                <c:pt idx="28">
                  <c:v>1.1810299023371031E-3</c:v>
                </c:pt>
                <c:pt idx="29">
                  <c:v>7.431071880756074E-4</c:v>
                </c:pt>
                <c:pt idx="30">
                  <c:v>3.8321541979568298E-4</c:v>
                </c:pt>
                <c:pt idx="31">
                  <c:v>1.4281759434322012E-4</c:v>
                </c:pt>
                <c:pt idx="32">
                  <c:v>4.1706137101754601E-5</c:v>
                </c:pt>
                <c:pt idx="33">
                  <c:v>7.4830500665602794E-5</c:v>
                </c:pt>
                <c:pt idx="34">
                  <c:v>2.175302275264544E-4</c:v>
                </c:pt>
                <c:pt idx="35">
                  <c:v>4.3526457175173719E-4</c:v>
                </c:pt>
                <c:pt idx="36">
                  <c:v>6.9336074750055209E-4</c:v>
                </c:pt>
                <c:pt idx="37">
                  <c:v>9.6424425899121645E-4</c:v>
                </c:pt>
                <c:pt idx="38">
                  <c:v>1.2313051794748495E-3</c:v>
                </c:pt>
                <c:pt idx="39">
                  <c:v>1.488418950595493E-3</c:v>
                </c:pt>
                <c:pt idx="40">
                  <c:v>1.7356063685877272E-3</c:v>
                </c:pt>
                <c:pt idx="41">
                  <c:v>1.9725136183244931E-3</c:v>
                </c:pt>
                <c:pt idx="42">
                  <c:v>2.19375036160853E-3</c:v>
                </c:pt>
                <c:pt idx="43">
                  <c:v>2.3886680674981586E-3</c:v>
                </c:pt>
                <c:pt idx="44">
                  <c:v>2.5463238896451961E-3</c:v>
                </c:pt>
                <c:pt idx="45">
                  <c:v>2.6628393284898692E-3</c:v>
                </c:pt>
                <c:pt idx="46">
                  <c:v>2.7452425469992776E-3</c:v>
                </c:pt>
                <c:pt idx="47">
                  <c:v>2.8094004696600514E-3</c:v>
                </c:pt>
                <c:pt idx="48">
                  <c:v>2.8717536709104013E-3</c:v>
                </c:pt>
                <c:pt idx="49">
                  <c:v>2.9419535990308459E-3</c:v>
                </c:pt>
                <c:pt idx="50">
                  <c:v>3.0202973139761987E-3</c:v>
                </c:pt>
                <c:pt idx="51">
                  <c:v>3.1000280302620978E-3</c:v>
                </c:pt>
                <c:pt idx="52">
                  <c:v>3.1726993296405225E-3</c:v>
                </c:pt>
                <c:pt idx="53">
                  <c:v>3.2328326626714417E-3</c:v>
                </c:pt>
                <c:pt idx="54">
                  <c:v>3.2798434020528044E-3</c:v>
                </c:pt>
                <c:pt idx="55">
                  <c:v>3.3169006116187325E-3</c:v>
                </c:pt>
                <c:pt idx="56">
                  <c:v>3.348351845510248E-3</c:v>
                </c:pt>
                <c:pt idx="57">
                  <c:v>3.3769709556748595E-3</c:v>
                </c:pt>
                <c:pt idx="58">
                  <c:v>3.402115252826173E-3</c:v>
                </c:pt>
                <c:pt idx="59">
                  <c:v>3.4192430918546235E-3</c:v>
                </c:pt>
                <c:pt idx="60">
                  <c:v>3.4205678583811264E-3</c:v>
                </c:pt>
                <c:pt idx="61">
                  <c:v>3.396878828137329E-3</c:v>
                </c:pt>
                <c:pt idx="62">
                  <c:v>3.3401286820845312E-3</c:v>
                </c:pt>
                <c:pt idx="63">
                  <c:v>3.2458119198335391E-3</c:v>
                </c:pt>
                <c:pt idx="64">
                  <c:v>3.1144829617943508E-3</c:v>
                </c:pt>
                <c:pt idx="65">
                  <c:v>2.9515487868427195E-3</c:v>
                </c:pt>
                <c:pt idx="66">
                  <c:v>2.7656890037582407E-3</c:v>
                </c:pt>
                <c:pt idx="67">
                  <c:v>2.5670934192282952E-3</c:v>
                </c:pt>
                <c:pt idx="68">
                  <c:v>2.3659868054620409E-3</c:v>
                </c:pt>
                <c:pt idx="69">
                  <c:v>2.1712819663610525E-3</c:v>
                </c:pt>
                <c:pt idx="70">
                  <c:v>1.9893400335519074E-3</c:v>
                </c:pt>
                <c:pt idx="71">
                  <c:v>1.8239503235855858E-3</c:v>
                </c:pt>
                <c:pt idx="72">
                  <c:v>1.6769653458065632E-3</c:v>
                </c:pt>
                <c:pt idx="73">
                  <c:v>1.5487832396841169E-3</c:v>
                </c:pt>
                <c:pt idx="74">
                  <c:v>1.4377804790338918E-3</c:v>
                </c:pt>
                <c:pt idx="75">
                  <c:v>1.3397498489112008E-3</c:v>
                </c:pt>
                <c:pt idx="76">
                  <c:v>1.2488254198765552E-3</c:v>
                </c:pt>
                <c:pt idx="77">
                  <c:v>1.1596529218564084E-3</c:v>
                </c:pt>
                <c:pt idx="78">
                  <c:v>1.0694965897563098E-3</c:v>
                </c:pt>
                <c:pt idx="79">
                  <c:v>9.7813994329665806E-4</c:v>
                </c:pt>
                <c:pt idx="80">
                  <c:v>8.8660247513222198E-4</c:v>
                </c:pt>
                <c:pt idx="81">
                  <c:v>7.9626824910144166E-4</c:v>
                </c:pt>
                <c:pt idx="82">
                  <c:v>7.0818928490025976E-4</c:v>
                </c:pt>
                <c:pt idx="83">
                  <c:v>6.2194492294800766E-4</c:v>
                </c:pt>
                <c:pt idx="84">
                  <c:v>5.3520948471523846E-4</c:v>
                </c:pt>
                <c:pt idx="85">
                  <c:v>4.458079699126825E-4</c:v>
                </c:pt>
                <c:pt idx="86">
                  <c:v>3.5505493574162616E-4</c:v>
                </c:pt>
                <c:pt idx="87">
                  <c:v>2.6873119677985952E-4</c:v>
                </c:pt>
                <c:pt idx="88">
                  <c:v>1.9421580011930514E-4</c:v>
                </c:pt>
                <c:pt idx="89">
                  <c:v>1.362196489205802E-4</c:v>
                </c:pt>
                <c:pt idx="90">
                  <c:v>9.4641683006656553E-5</c:v>
                </c:pt>
                <c:pt idx="91">
                  <c:v>6.5639372341529177E-5</c:v>
                </c:pt>
                <c:pt idx="92">
                  <c:v>4.4166178596922215E-5</c:v>
                </c:pt>
                <c:pt idx="93">
                  <c:v>2.574709715124347E-5</c:v>
                </c:pt>
                <c:pt idx="94">
                  <c:v>6.973525362579798E-6</c:v>
                </c:pt>
                <c:pt idx="95">
                  <c:v>-1.4194657563403296E-5</c:v>
                </c:pt>
                <c:pt idx="96">
                  <c:v>-3.7327803833325976E-5</c:v>
                </c:pt>
                <c:pt idx="97">
                  <c:v>-5.8158082649229503E-5</c:v>
                </c:pt>
                <c:pt idx="98">
                  <c:v>-6.8684048166076577E-5</c:v>
                </c:pt>
                <c:pt idx="99">
                  <c:v>-6.0657808973047464E-5</c:v>
                </c:pt>
                <c:pt idx="100">
                  <c:v>-3.2339153834189639E-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ree moment Dominant'!$F$3</c:f>
              <c:strCache>
                <c:ptCount val="1"/>
                <c:pt idx="0">
                  <c:v>upp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ree moment Dominant'!$F$4:$F$104</c:f>
              <c:numCache>
                <c:formatCode>General</c:formatCode>
                <c:ptCount val="101"/>
                <c:pt idx="0">
                  <c:v>1.2837015964477336E-4</c:v>
                </c:pt>
                <c:pt idx="1">
                  <c:v>1.5144173856606935E-4</c:v>
                </c:pt>
                <c:pt idx="2">
                  <c:v>3.1686569206675476E-4</c:v>
                </c:pt>
                <c:pt idx="3">
                  <c:v>6.9286977750785653E-4</c:v>
                </c:pt>
                <c:pt idx="4">
                  <c:v>1.2151462134420029E-3</c:v>
                </c:pt>
                <c:pt idx="5">
                  <c:v>1.7702693282294305E-3</c:v>
                </c:pt>
                <c:pt idx="6">
                  <c:v>2.3418340274387068E-3</c:v>
                </c:pt>
                <c:pt idx="7">
                  <c:v>2.9347539937978795E-3</c:v>
                </c:pt>
                <c:pt idx="8">
                  <c:v>3.415092471862992E-3</c:v>
                </c:pt>
                <c:pt idx="9">
                  <c:v>3.6209840929661728E-3</c:v>
                </c:pt>
                <c:pt idx="10">
                  <c:v>3.4910379874283199E-3</c:v>
                </c:pt>
                <c:pt idx="11">
                  <c:v>3.1196805341173724E-3</c:v>
                </c:pt>
                <c:pt idx="12">
                  <c:v>2.7374902732699015E-3</c:v>
                </c:pt>
                <c:pt idx="13">
                  <c:v>2.5257290839018984E-3</c:v>
                </c:pt>
                <c:pt idx="14">
                  <c:v>2.4603895904335748E-3</c:v>
                </c:pt>
                <c:pt idx="15">
                  <c:v>2.4806368891478595E-3</c:v>
                </c:pt>
                <c:pt idx="16">
                  <c:v>2.6211430394016875E-3</c:v>
                </c:pt>
                <c:pt idx="17">
                  <c:v>2.940971056748759E-3</c:v>
                </c:pt>
                <c:pt idx="18">
                  <c:v>3.4094158235141929E-3</c:v>
                </c:pt>
                <c:pt idx="19">
                  <c:v>3.8856344125443453E-3</c:v>
                </c:pt>
                <c:pt idx="20">
                  <c:v>4.2274103347381287E-3</c:v>
                </c:pt>
                <c:pt idx="21">
                  <c:v>4.397216850812442E-3</c:v>
                </c:pt>
                <c:pt idx="22">
                  <c:v>4.4492512757881323E-3</c:v>
                </c:pt>
                <c:pt idx="23">
                  <c:v>4.4562481503393949E-3</c:v>
                </c:pt>
                <c:pt idx="24">
                  <c:v>4.4793168933357792E-3</c:v>
                </c:pt>
                <c:pt idx="25">
                  <c:v>4.5687828432743717E-3</c:v>
                </c:pt>
                <c:pt idx="26">
                  <c:v>4.7494805291188047E-3</c:v>
                </c:pt>
                <c:pt idx="27">
                  <c:v>5.0017537294395143E-3</c:v>
                </c:pt>
                <c:pt idx="28">
                  <c:v>5.2723385972028858E-3</c:v>
                </c:pt>
                <c:pt idx="29">
                  <c:v>5.5078554972777596E-3</c:v>
                </c:pt>
                <c:pt idx="30">
                  <c:v>5.680903037844607E-3</c:v>
                </c:pt>
                <c:pt idx="31">
                  <c:v>5.7956848179060404E-3</c:v>
                </c:pt>
                <c:pt idx="32">
                  <c:v>5.8794607331330044E-3</c:v>
                </c:pt>
                <c:pt idx="33">
                  <c:v>5.9706466495262935E-3</c:v>
                </c:pt>
                <c:pt idx="34">
                  <c:v>6.1060836897316355E-3</c:v>
                </c:pt>
                <c:pt idx="35">
                  <c:v>6.3125490512410259E-3</c:v>
                </c:pt>
                <c:pt idx="36">
                  <c:v>6.6003410325723207E-3</c:v>
                </c:pt>
                <c:pt idx="37">
                  <c:v>6.9592642460355302E-3</c:v>
                </c:pt>
                <c:pt idx="38">
                  <c:v>7.3592480467781799E-3</c:v>
                </c:pt>
                <c:pt idx="39">
                  <c:v>7.7567455165320357E-3</c:v>
                </c:pt>
                <c:pt idx="40">
                  <c:v>8.1064025278851076E-3</c:v>
                </c:pt>
                <c:pt idx="41">
                  <c:v>8.3727517920897734E-3</c:v>
                </c:pt>
                <c:pt idx="42">
                  <c:v>8.5358241518578362E-3</c:v>
                </c:pt>
                <c:pt idx="43">
                  <c:v>8.5890760646397946E-3</c:v>
                </c:pt>
                <c:pt idx="44">
                  <c:v>8.5324735348871594E-3</c:v>
                </c:pt>
                <c:pt idx="45">
                  <c:v>8.3665887971301183E-3</c:v>
                </c:pt>
                <c:pt idx="46">
                  <c:v>8.0955188798601894E-3</c:v>
                </c:pt>
                <c:pt idx="47">
                  <c:v>7.7397702705535388E-3</c:v>
                </c:pt>
                <c:pt idx="48">
                  <c:v>7.3464468766923606E-3</c:v>
                </c:pt>
                <c:pt idx="49">
                  <c:v>6.9771206774567876E-3</c:v>
                </c:pt>
                <c:pt idx="50">
                  <c:v>6.6761410128697591E-3</c:v>
                </c:pt>
                <c:pt idx="51">
                  <c:v>6.452462520107647E-3</c:v>
                </c:pt>
                <c:pt idx="52">
                  <c:v>6.294199511586631E-3</c:v>
                </c:pt>
                <c:pt idx="53">
                  <c:v>6.1905571449012283E-3</c:v>
                </c:pt>
                <c:pt idx="54">
                  <c:v>6.1368831719614911E-3</c:v>
                </c:pt>
                <c:pt idx="55">
                  <c:v>6.1286824644245386E-3</c:v>
                </c:pt>
                <c:pt idx="56">
                  <c:v>6.1564309675799615E-3</c:v>
                </c:pt>
                <c:pt idx="57">
                  <c:v>6.2042925009560441E-3</c:v>
                </c:pt>
                <c:pt idx="58">
                  <c:v>6.2509696188059096E-3</c:v>
                </c:pt>
                <c:pt idx="59">
                  <c:v>6.272793415368242E-3</c:v>
                </c:pt>
                <c:pt idx="60">
                  <c:v>6.2490462063578417E-3</c:v>
                </c:pt>
                <c:pt idx="61">
                  <c:v>6.1667368180318123E-3</c:v>
                </c:pt>
                <c:pt idx="62">
                  <c:v>6.0220973012576184E-3</c:v>
                </c:pt>
                <c:pt idx="63">
                  <c:v>5.8189986023891964E-3</c:v>
                </c:pt>
                <c:pt idx="64">
                  <c:v>5.5678530372426892E-3</c:v>
                </c:pt>
                <c:pt idx="65">
                  <c:v>5.2837305334613475E-3</c:v>
                </c:pt>
                <c:pt idx="66">
                  <c:v>4.9843983886774922E-3</c:v>
                </c:pt>
                <c:pt idx="67">
                  <c:v>4.6872377162592684E-3</c:v>
                </c:pt>
                <c:pt idx="68">
                  <c:v>4.405432316693496E-3</c:v>
                </c:pt>
                <c:pt idx="69">
                  <c:v>4.1447323961767354E-3</c:v>
                </c:pt>
                <c:pt idx="70">
                  <c:v>3.9038427074212542E-3</c:v>
                </c:pt>
                <c:pt idx="71">
                  <c:v>3.6786446149516833E-3</c:v>
                </c:pt>
                <c:pt idx="72">
                  <c:v>3.4655123795396632E-3</c:v>
                </c:pt>
                <c:pt idx="73">
                  <c:v>3.2606746036864375E-3</c:v>
                </c:pt>
                <c:pt idx="74">
                  <c:v>3.0588911240836815E-3</c:v>
                </c:pt>
                <c:pt idx="75">
                  <c:v>2.8543386396577787E-3</c:v>
                </c:pt>
                <c:pt idx="76">
                  <c:v>2.6428815886587035E-3</c:v>
                </c:pt>
                <c:pt idx="77">
                  <c:v>2.4238911259366405E-3</c:v>
                </c:pt>
                <c:pt idx="78">
                  <c:v>2.2018180557722882E-3</c:v>
                </c:pt>
                <c:pt idx="79">
                  <c:v>1.9873064647800169E-3</c:v>
                </c:pt>
                <c:pt idx="80">
                  <c:v>1.7931048210940879E-3</c:v>
                </c:pt>
                <c:pt idx="81">
                  <c:v>1.6242074410136246E-3</c:v>
                </c:pt>
                <c:pt idx="82">
                  <c:v>1.4705263077717022E-3</c:v>
                </c:pt>
                <c:pt idx="83">
                  <c:v>1.3140803229774794E-3</c:v>
                </c:pt>
                <c:pt idx="84">
                  <c:v>1.1447234780578154E-3</c:v>
                </c:pt>
                <c:pt idx="85">
                  <c:v>9.6827277093967739E-4</c:v>
                </c:pt>
                <c:pt idx="86">
                  <c:v>8.0137108084046534E-4</c:v>
                </c:pt>
                <c:pt idx="87">
                  <c:v>6.590500806087792E-4</c:v>
                </c:pt>
                <c:pt idx="88">
                  <c:v>5.4478736106740246E-4</c:v>
                </c:pt>
                <c:pt idx="89">
                  <c:v>4.5165433810598484E-4</c:v>
                </c:pt>
                <c:pt idx="90">
                  <c:v>3.7052794479278264E-4</c:v>
                </c:pt>
                <c:pt idx="91">
                  <c:v>2.9667953572247717E-4</c:v>
                </c:pt>
                <c:pt idx="92">
                  <c:v>2.3183650594478807E-4</c:v>
                </c:pt>
                <c:pt idx="93">
                  <c:v>1.8265222595844125E-4</c:v>
                </c:pt>
                <c:pt idx="94">
                  <c:v>1.5535597861759677E-4</c:v>
                </c:pt>
                <c:pt idx="95">
                  <c:v>1.4837005120496645E-4</c:v>
                </c:pt>
                <c:pt idx="96">
                  <c:v>1.5043155200843234E-4</c:v>
                </c:pt>
                <c:pt idx="97">
                  <c:v>1.4701892995506706E-4</c:v>
                </c:pt>
                <c:pt idx="98">
                  <c:v>1.2942224648668444E-4</c:v>
                </c:pt>
                <c:pt idx="99">
                  <c:v>1.0071479254732806E-4</c:v>
                </c:pt>
                <c:pt idx="100">
                  <c:v>7.7709143382646018E-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ree moment Dominant'!$G$3</c:f>
              <c:strCache>
                <c:ptCount val="1"/>
                <c:pt idx="0">
                  <c:v>low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ree moment Dominant'!$G$4:$G$104</c:f>
              <c:numCache>
                <c:formatCode>General</c:formatCode>
                <c:ptCount val="101"/>
                <c:pt idx="0">
                  <c:v>-1.5282240159298992E-4</c:v>
                </c:pt>
                <c:pt idx="1">
                  <c:v>-2.0520085033593632E-4</c:v>
                </c:pt>
                <c:pt idx="2">
                  <c:v>-1.683923536236312E-4</c:v>
                </c:pt>
                <c:pt idx="3">
                  <c:v>-4.7450483053892284E-5</c:v>
                </c:pt>
                <c:pt idx="4">
                  <c:v>1.6450104429083668E-4</c:v>
                </c:pt>
                <c:pt idx="5">
                  <c:v>3.9558188980323597E-4</c:v>
                </c:pt>
                <c:pt idx="6">
                  <c:v>4.3042049098363899E-4</c:v>
                </c:pt>
                <c:pt idx="7">
                  <c:v>1.1766038809820191E-4</c:v>
                </c:pt>
                <c:pt idx="8">
                  <c:v>-3.9983108247591066E-4</c:v>
                </c:pt>
                <c:pt idx="9">
                  <c:v>-8.5811664190760533E-4</c:v>
                </c:pt>
                <c:pt idx="10">
                  <c:v>-1.1147656554205657E-3</c:v>
                </c:pt>
                <c:pt idx="11">
                  <c:v>-1.2407228113422743E-3</c:v>
                </c:pt>
                <c:pt idx="12">
                  <c:v>-1.4535904241047104E-3</c:v>
                </c:pt>
                <c:pt idx="13">
                  <c:v>-1.8733874189709645E-3</c:v>
                </c:pt>
                <c:pt idx="14">
                  <c:v>-2.3444812906456289E-3</c:v>
                </c:pt>
                <c:pt idx="15">
                  <c:v>-2.636273927442681E-3</c:v>
                </c:pt>
                <c:pt idx="16">
                  <c:v>-2.6555801043563958E-3</c:v>
                </c:pt>
                <c:pt idx="17">
                  <c:v>-2.461932685255591E-3</c:v>
                </c:pt>
                <c:pt idx="18">
                  <c:v>-2.1866685038617645E-3</c:v>
                </c:pt>
                <c:pt idx="19">
                  <c:v>-1.9550582704984123E-3</c:v>
                </c:pt>
                <c:pt idx="20">
                  <c:v>-1.8675810585371871E-3</c:v>
                </c:pt>
                <c:pt idx="21">
                  <c:v>-1.9942819407684073E-3</c:v>
                </c:pt>
                <c:pt idx="22">
                  <c:v>-2.3346308732675016E-3</c:v>
                </c:pt>
                <c:pt idx="23">
                  <c:v>-2.7992741764215619E-3</c:v>
                </c:pt>
                <c:pt idx="24">
                  <c:v>-3.2750408842726845E-3</c:v>
                </c:pt>
                <c:pt idx="25">
                  <c:v>-3.7045512340591947E-3</c:v>
                </c:pt>
                <c:pt idx="26">
                  <c:v>-4.0942719837389358E-3</c:v>
                </c:pt>
                <c:pt idx="27">
                  <c:v>-4.4652627084593209E-3</c:v>
                </c:pt>
                <c:pt idx="28">
                  <c:v>-4.8130584827695295E-3</c:v>
                </c:pt>
                <c:pt idx="29">
                  <c:v>-5.1050278923307872E-3</c:v>
                </c:pt>
                <c:pt idx="30">
                  <c:v>-5.3000884780593453E-3</c:v>
                </c:pt>
                <c:pt idx="31">
                  <c:v>-5.3695332252889152E-3</c:v>
                </c:pt>
                <c:pt idx="32">
                  <c:v>-5.3084560443002566E-3</c:v>
                </c:pt>
                <c:pt idx="33">
                  <c:v>-5.1354078298821368E-3</c:v>
                </c:pt>
                <c:pt idx="34">
                  <c:v>-4.8832719563139037E-3</c:v>
                </c:pt>
                <c:pt idx="35">
                  <c:v>-4.5888802672355185E-3</c:v>
                </c:pt>
                <c:pt idx="36">
                  <c:v>-4.2847254372531986E-3</c:v>
                </c:pt>
                <c:pt idx="37">
                  <c:v>-3.9934281196557543E-3</c:v>
                </c:pt>
                <c:pt idx="38">
                  <c:v>-3.7244286684251999E-3</c:v>
                </c:pt>
                <c:pt idx="39">
                  <c:v>-3.4741015872023278E-3</c:v>
                </c:pt>
                <c:pt idx="40">
                  <c:v>-3.2297192138968454E-3</c:v>
                </c:pt>
                <c:pt idx="41">
                  <c:v>-2.9757217019832525E-3</c:v>
                </c:pt>
                <c:pt idx="42">
                  <c:v>-2.7004409842493029E-3</c:v>
                </c:pt>
                <c:pt idx="43">
                  <c:v>-2.4010287880531097E-3</c:v>
                </c:pt>
                <c:pt idx="44">
                  <c:v>-2.0852959313599549E-3</c:v>
                </c:pt>
                <c:pt idx="45">
                  <c:v>-1.7693596001047743E-3</c:v>
                </c:pt>
                <c:pt idx="46">
                  <c:v>-1.4745299230600455E-3</c:v>
                </c:pt>
                <c:pt idx="47">
                  <c:v>-1.2238617584124133E-3</c:v>
                </c:pt>
                <c:pt idx="48">
                  <c:v>-1.0369046057782856E-3</c:v>
                </c:pt>
                <c:pt idx="49">
                  <c:v>-9.1585583946500199E-4</c:v>
                </c:pt>
                <c:pt idx="50">
                  <c:v>-8.3217421863799939E-4</c:v>
                </c:pt>
                <c:pt idx="51">
                  <c:v>-7.3656361538300885E-4</c:v>
                </c:pt>
                <c:pt idx="52">
                  <c:v>-5.9145028438934094E-4</c:v>
                </c:pt>
                <c:pt idx="53">
                  <c:v>-3.9171468931033151E-4</c:v>
                </c:pt>
                <c:pt idx="54">
                  <c:v>-1.5760677987857385E-4</c:v>
                </c:pt>
                <c:pt idx="55">
                  <c:v>8.3799216513028279E-5</c:v>
                </c:pt>
                <c:pt idx="56">
                  <c:v>3.1062263706516753E-4</c:v>
                </c:pt>
                <c:pt idx="57">
                  <c:v>5.0967278964519263E-4</c:v>
                </c:pt>
                <c:pt idx="58">
                  <c:v>6.7588224534072781E-4</c:v>
                </c:pt>
                <c:pt idx="59">
                  <c:v>8.0904117067522605E-4</c:v>
                </c:pt>
                <c:pt idx="60">
                  <c:v>9.0852299137575117E-4</c:v>
                </c:pt>
                <c:pt idx="61">
                  <c:v>9.7152724461651175E-4</c:v>
                </c:pt>
                <c:pt idx="62">
                  <c:v>9.9627113335805243E-4</c:v>
                </c:pt>
                <c:pt idx="63">
                  <c:v>9.857718260886379E-4</c:v>
                </c:pt>
                <c:pt idx="64">
                  <c:v>9.4822352561488559E-4</c:v>
                </c:pt>
                <c:pt idx="65">
                  <c:v>8.944226689845923E-4</c:v>
                </c:pt>
                <c:pt idx="66">
                  <c:v>8.3392877113832578E-4</c:v>
                </c:pt>
                <c:pt idx="67">
                  <c:v>7.7206880581289893E-4</c:v>
                </c:pt>
                <c:pt idx="68">
                  <c:v>7.1001126199088014E-4</c:v>
                </c:pt>
                <c:pt idx="69">
                  <c:v>6.4799870033229378E-4</c:v>
                </c:pt>
                <c:pt idx="70">
                  <c:v>5.8807995426476837E-4</c:v>
                </c:pt>
                <c:pt idx="71">
                  <c:v>5.3315673069517593E-4</c:v>
                </c:pt>
                <c:pt idx="72">
                  <c:v>4.8426962657568268E-4</c:v>
                </c:pt>
                <c:pt idx="73">
                  <c:v>4.4007896853857941E-4</c:v>
                </c:pt>
                <c:pt idx="74">
                  <c:v>3.9822183136132335E-4</c:v>
                </c:pt>
                <c:pt idx="75">
                  <c:v>3.575232809834353E-4</c:v>
                </c:pt>
                <c:pt idx="76">
                  <c:v>3.1851688715047897E-4</c:v>
                </c:pt>
                <c:pt idx="77">
                  <c:v>2.8174020759024984E-4</c:v>
                </c:pt>
                <c:pt idx="78">
                  <c:v>2.4487207098083746E-4</c:v>
                </c:pt>
                <c:pt idx="79">
                  <c:v>2.0165844033611855E-4</c:v>
                </c:pt>
                <c:pt idx="80">
                  <c:v>1.451371727187559E-4</c:v>
                </c:pt>
                <c:pt idx="81">
                  <c:v>7.4687575781920553E-5</c:v>
                </c:pt>
                <c:pt idx="82">
                  <c:v>-4.1795694945756176E-7</c:v>
                </c:pt>
                <c:pt idx="83">
                  <c:v>-6.7117693016969008E-5</c:v>
                </c:pt>
                <c:pt idx="84">
                  <c:v>-1.1818190947766503E-4</c:v>
                </c:pt>
                <c:pt idx="85">
                  <c:v>-1.5531326557250021E-4</c:v>
                </c:pt>
                <c:pt idx="86">
                  <c:v>-1.8499366798716243E-4</c:v>
                </c:pt>
                <c:pt idx="87">
                  <c:v>-2.1161763714506174E-4</c:v>
                </c:pt>
                <c:pt idx="88">
                  <c:v>-2.3320482190717552E-4</c:v>
                </c:pt>
                <c:pt idx="89">
                  <c:v>-2.4397308760518079E-4</c:v>
                </c:pt>
                <c:pt idx="90">
                  <c:v>-2.4057772046308753E-4</c:v>
                </c:pt>
                <c:pt idx="91">
                  <c:v>-2.2581698174675566E-4</c:v>
                </c:pt>
                <c:pt idx="92">
                  <c:v>-2.0873514110579899E-4</c:v>
                </c:pt>
                <c:pt idx="93">
                  <c:v>-2.0168233275016007E-4</c:v>
                </c:pt>
                <c:pt idx="94">
                  <c:v>-2.1331693937685724E-4</c:v>
                </c:pt>
                <c:pt idx="95">
                  <c:v>-2.4019236457110691E-4</c:v>
                </c:pt>
                <c:pt idx="96">
                  <c:v>-2.6587990531833051E-4</c:v>
                </c:pt>
                <c:pt idx="97">
                  <c:v>-2.7044293647282932E-4</c:v>
                </c:pt>
                <c:pt idx="98">
                  <c:v>-2.4331384927827221E-4</c:v>
                </c:pt>
                <c:pt idx="99">
                  <c:v>-1.9201505824145107E-4</c:v>
                </c:pt>
                <c:pt idx="100">
                  <c:v>-1.4363389482045992E-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ree moment Dominant'!$H$3</c:f>
              <c:strCache>
                <c:ptCount val="1"/>
                <c:pt idx="0">
                  <c:v>upp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ree moment Dominant'!$H$4:$H$104</c:f>
              <c:numCache>
                <c:formatCode>General</c:formatCode>
                <c:ptCount val="101"/>
                <c:pt idx="0">
                  <c:v>1.5549815147745182E-4</c:v>
                </c:pt>
                <c:pt idx="1">
                  <c:v>1.4434761067322959E-4</c:v>
                </c:pt>
                <c:pt idx="2">
                  <c:v>3.7967335362204763E-4</c:v>
                </c:pt>
                <c:pt idx="3">
                  <c:v>8.2204535043389716E-4</c:v>
                </c:pt>
                <c:pt idx="4">
                  <c:v>1.2199741443955467E-3</c:v>
                </c:pt>
                <c:pt idx="5">
                  <c:v>1.3426004884965802E-3</c:v>
                </c:pt>
                <c:pt idx="6">
                  <c:v>1.56842764707644E-3</c:v>
                </c:pt>
                <c:pt idx="7">
                  <c:v>2.2598412983797726E-3</c:v>
                </c:pt>
                <c:pt idx="8">
                  <c:v>2.9614702760487593E-3</c:v>
                </c:pt>
                <c:pt idx="9">
                  <c:v>3.4151240205204502E-3</c:v>
                </c:pt>
                <c:pt idx="10">
                  <c:v>3.5619174160349625E-3</c:v>
                </c:pt>
                <c:pt idx="11">
                  <c:v>3.5637957428999905E-3</c:v>
                </c:pt>
                <c:pt idx="12">
                  <c:v>3.6235001797630807E-3</c:v>
                </c:pt>
                <c:pt idx="13">
                  <c:v>3.7203631929580436E-3</c:v>
                </c:pt>
                <c:pt idx="14">
                  <c:v>3.7206442253268114E-3</c:v>
                </c:pt>
                <c:pt idx="15">
                  <c:v>3.6440859268011198E-3</c:v>
                </c:pt>
                <c:pt idx="16">
                  <c:v>3.6496579252996426E-3</c:v>
                </c:pt>
                <c:pt idx="17">
                  <c:v>3.8644205216719078E-3</c:v>
                </c:pt>
                <c:pt idx="18">
                  <c:v>4.2744683462014998E-3</c:v>
                </c:pt>
                <c:pt idx="19">
                  <c:v>4.7670960385872022E-3</c:v>
                </c:pt>
                <c:pt idx="20">
                  <c:v>5.2432364820239738E-3</c:v>
                </c:pt>
                <c:pt idx="21">
                  <c:v>5.6593820809434509E-3</c:v>
                </c:pt>
                <c:pt idx="22">
                  <c:v>5.9803760470289284E-3</c:v>
                </c:pt>
                <c:pt idx="23">
                  <c:v>6.159111185898276E-3</c:v>
                </c:pt>
                <c:pt idx="24">
                  <c:v>6.1813205388229946E-3</c:v>
                </c:pt>
                <c:pt idx="25">
                  <c:v>6.0823187770183288E-3</c:v>
                </c:pt>
                <c:pt idx="26">
                  <c:v>5.9227401464233068E-3</c:v>
                </c:pt>
                <c:pt idx="27">
                  <c:v>5.7665696336890561E-3</c:v>
                </c:pt>
                <c:pt idx="28">
                  <c:v>5.6606255202574628E-3</c:v>
                </c:pt>
                <c:pt idx="29">
                  <c:v>5.6167239806455688E-3</c:v>
                </c:pt>
                <c:pt idx="30">
                  <c:v>5.6158943637625641E-3</c:v>
                </c:pt>
                <c:pt idx="31">
                  <c:v>5.629755830138878E-3</c:v>
                </c:pt>
                <c:pt idx="32">
                  <c:v>5.6376720384692788E-3</c:v>
                </c:pt>
                <c:pt idx="33">
                  <c:v>5.632757852294324E-3</c:v>
                </c:pt>
                <c:pt idx="34">
                  <c:v>5.6224538742027722E-3</c:v>
                </c:pt>
                <c:pt idx="35">
                  <c:v>5.6266544803442705E-3</c:v>
                </c:pt>
                <c:pt idx="36">
                  <c:v>5.6714832445433939E-3</c:v>
                </c:pt>
                <c:pt idx="37">
                  <c:v>5.779356802644714E-3</c:v>
                </c:pt>
                <c:pt idx="38">
                  <c:v>5.9595721220527939E-3</c:v>
                </c:pt>
                <c:pt idx="39">
                  <c:v>6.2044654853274806E-3</c:v>
                </c:pt>
                <c:pt idx="40">
                  <c:v>6.4900681061246333E-3</c:v>
                </c:pt>
                <c:pt idx="41">
                  <c:v>6.7796569295810061E-3</c:v>
                </c:pt>
                <c:pt idx="42">
                  <c:v>7.0297388194665448E-3</c:v>
                </c:pt>
                <c:pt idx="43">
                  <c:v>7.1997726651122154E-3</c:v>
                </c:pt>
                <c:pt idx="44">
                  <c:v>7.2655615671763877E-3</c:v>
                </c:pt>
                <c:pt idx="45">
                  <c:v>7.2311534257898614E-3</c:v>
                </c:pt>
                <c:pt idx="46">
                  <c:v>7.1280088192172721E-3</c:v>
                </c:pt>
                <c:pt idx="47">
                  <c:v>7.0007658149550235E-3</c:v>
                </c:pt>
                <c:pt idx="48">
                  <c:v>6.884499391522002E-3</c:v>
                </c:pt>
                <c:pt idx="49">
                  <c:v>6.7925494569403191E-3</c:v>
                </c:pt>
                <c:pt idx="50">
                  <c:v>6.718614217979476E-3</c:v>
                </c:pt>
                <c:pt idx="51">
                  <c:v>6.6491309962623899E-3</c:v>
                </c:pt>
                <c:pt idx="52">
                  <c:v>6.5772503421977699E-3</c:v>
                </c:pt>
                <c:pt idx="53">
                  <c:v>6.5066642464380771E-3</c:v>
                </c:pt>
                <c:pt idx="54">
                  <c:v>6.4465869543123425E-3</c:v>
                </c:pt>
                <c:pt idx="55">
                  <c:v>6.4046670356174762E-3</c:v>
                </c:pt>
                <c:pt idx="56">
                  <c:v>6.3835541038640333E-3</c:v>
                </c:pt>
                <c:pt idx="57">
                  <c:v>6.3804606948010788E-3</c:v>
                </c:pt>
                <c:pt idx="58">
                  <c:v>6.3881051794182596E-3</c:v>
                </c:pt>
                <c:pt idx="59">
                  <c:v>6.395171378187345E-3</c:v>
                </c:pt>
                <c:pt idx="60">
                  <c:v>6.3864297731451771E-3</c:v>
                </c:pt>
                <c:pt idx="61">
                  <c:v>6.3445517933345356E-3</c:v>
                </c:pt>
                <c:pt idx="62">
                  <c:v>6.2531582665388327E-3</c:v>
                </c:pt>
                <c:pt idx="63">
                  <c:v>6.0996819449466331E-3</c:v>
                </c:pt>
                <c:pt idx="64">
                  <c:v>5.8784072922995348E-3</c:v>
                </c:pt>
                <c:pt idx="65">
                  <c:v>5.5922992008384867E-3</c:v>
                </c:pt>
                <c:pt idx="66">
                  <c:v>5.2543765674453874E-3</c:v>
                </c:pt>
                <c:pt idx="67">
                  <c:v>4.8864948043446203E-3</c:v>
                </c:pt>
                <c:pt idx="68">
                  <c:v>4.5154541481595024E-3</c:v>
                </c:pt>
                <c:pt idx="69">
                  <c:v>4.1666158528272639E-3</c:v>
                </c:pt>
                <c:pt idx="70">
                  <c:v>3.8572232697578631E-3</c:v>
                </c:pt>
                <c:pt idx="71">
                  <c:v>3.5921761772865937E-3</c:v>
                </c:pt>
                <c:pt idx="72">
                  <c:v>3.3654522254642364E-3</c:v>
                </c:pt>
                <c:pt idx="73">
                  <c:v>3.1667938551637005E-3</c:v>
                </c:pt>
                <c:pt idx="74">
                  <c:v>2.988104639834289E-3</c:v>
                </c:pt>
                <c:pt idx="75">
                  <c:v>2.8246726316186552E-3</c:v>
                </c:pt>
                <c:pt idx="76">
                  <c:v>2.6722774526029549E-3</c:v>
                </c:pt>
                <c:pt idx="77">
                  <c:v>2.524809014927353E-3</c:v>
                </c:pt>
                <c:pt idx="78">
                  <c:v>2.3751564284946402E-3</c:v>
                </c:pt>
                <c:pt idx="79">
                  <c:v>2.217085858432328E-3</c:v>
                </c:pt>
                <c:pt idx="80">
                  <c:v>2.0461762588491819E-3</c:v>
                </c:pt>
                <c:pt idx="81">
                  <c:v>1.8605258442355489E-3</c:v>
                </c:pt>
                <c:pt idx="82">
                  <c:v>1.6614116498796104E-3</c:v>
                </c:pt>
                <c:pt idx="83">
                  <c:v>1.4523447044574281E-3</c:v>
                </c:pt>
                <c:pt idx="84">
                  <c:v>1.2384511175962259E-3</c:v>
                </c:pt>
                <c:pt idx="85">
                  <c:v>1.0281079453862245E-3</c:v>
                </c:pt>
                <c:pt idx="86">
                  <c:v>8.3365953893271209E-4</c:v>
                </c:pt>
                <c:pt idx="87">
                  <c:v>6.6685519248103767E-4</c:v>
                </c:pt>
                <c:pt idx="88">
                  <c:v>5.3309248958819657E-4</c:v>
                </c:pt>
                <c:pt idx="89">
                  <c:v>4.3182413022404306E-4</c:v>
                </c:pt>
                <c:pt idx="90">
                  <c:v>3.5912219889615272E-4</c:v>
                </c:pt>
                <c:pt idx="91">
                  <c:v>3.0821843671476821E-4</c:v>
                </c:pt>
                <c:pt idx="92">
                  <c:v>2.7270010854740442E-4</c:v>
                </c:pt>
                <c:pt idx="93">
                  <c:v>2.4864208622317414E-4</c:v>
                </c:pt>
                <c:pt idx="94">
                  <c:v>2.3137880647955024E-4</c:v>
                </c:pt>
                <c:pt idx="95">
                  <c:v>2.1631695571714267E-4</c:v>
                </c:pt>
                <c:pt idx="96">
                  <c:v>2.0326377351468475E-4</c:v>
                </c:pt>
                <c:pt idx="97">
                  <c:v>1.90599145103652E-4</c:v>
                </c:pt>
                <c:pt idx="98">
                  <c:v>1.6537689421298543E-4</c:v>
                </c:pt>
                <c:pt idx="99">
                  <c:v>1.1616560392371984E-4</c:v>
                </c:pt>
                <c:pt idx="100">
                  <c:v>1.1210205832400714E-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ree moment Dominant'!$I$3</c:f>
              <c:strCache>
                <c:ptCount val="1"/>
                <c:pt idx="0">
                  <c:v>low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ree moment Dominant'!$I$4:$I$104</c:f>
              <c:numCache>
                <c:formatCode>General</c:formatCode>
                <c:ptCount val="101"/>
                <c:pt idx="0">
                  <c:v>-1.7037223617619995E-4</c:v>
                </c:pt>
                <c:pt idx="1">
                  <c:v>-1.4649972657825432E-4</c:v>
                </c:pt>
                <c:pt idx="2">
                  <c:v>-1.5186126779681219E-4</c:v>
                </c:pt>
                <c:pt idx="3">
                  <c:v>-1.3084961933203324E-4</c:v>
                </c:pt>
                <c:pt idx="4">
                  <c:v>4.0529754162204452E-5</c:v>
                </c:pt>
                <c:pt idx="5">
                  <c:v>3.4236845575908782E-4</c:v>
                </c:pt>
                <c:pt idx="6">
                  <c:v>1.6425641909020329E-4</c:v>
                </c:pt>
                <c:pt idx="7">
                  <c:v>-8.7649300145664687E-4</c:v>
                </c:pt>
                <c:pt idx="8">
                  <c:v>-2.0824982779654375E-3</c:v>
                </c:pt>
                <c:pt idx="9">
                  <c:v>-2.8792164384522246E-3</c:v>
                </c:pt>
                <c:pt idx="10">
                  <c:v>-3.0615552444995205E-3</c:v>
                </c:pt>
                <c:pt idx="11">
                  <c:v>-2.8874481065564016E-3</c:v>
                </c:pt>
                <c:pt idx="12">
                  <c:v>-2.7738257513306567E-3</c:v>
                </c:pt>
                <c:pt idx="13">
                  <c:v>-2.8552628085027412E-3</c:v>
                </c:pt>
                <c:pt idx="14">
                  <c:v>-2.9929300725702948E-3</c:v>
                </c:pt>
                <c:pt idx="15">
                  <c:v>-3.0471921299345182E-3</c:v>
                </c:pt>
                <c:pt idx="16">
                  <c:v>-2.9506739739018494E-3</c:v>
                </c:pt>
                <c:pt idx="17">
                  <c:v>-2.6633562775453322E-3</c:v>
                </c:pt>
                <c:pt idx="18">
                  <c:v>-2.1596543947808421E-3</c:v>
                </c:pt>
                <c:pt idx="19">
                  <c:v>-1.4859929400245747E-3</c:v>
                </c:pt>
                <c:pt idx="20">
                  <c:v>-8.0480290249702706E-4</c:v>
                </c:pt>
                <c:pt idx="21">
                  <c:v>-3.251337469133155E-4</c:v>
                </c:pt>
                <c:pt idx="22">
                  <c:v>-1.6387572992824671E-4</c:v>
                </c:pt>
                <c:pt idx="23">
                  <c:v>-2.9679206004845507E-4</c:v>
                </c:pt>
                <c:pt idx="24">
                  <c:v>-6.4022480756801246E-4</c:v>
                </c:pt>
                <c:pt idx="25">
                  <c:v>-1.1305965035633908E-3</c:v>
                </c:pt>
                <c:pt idx="26">
                  <c:v>-1.7437383342959866E-3</c:v>
                </c:pt>
                <c:pt idx="27">
                  <c:v>-2.4754318126089031E-3</c:v>
                </c:pt>
                <c:pt idx="28">
                  <c:v>-3.2985657155832561E-3</c:v>
                </c:pt>
                <c:pt idx="29">
                  <c:v>-4.1305096044943548E-3</c:v>
                </c:pt>
                <c:pt idx="30">
                  <c:v>-4.8494635241711987E-3</c:v>
                </c:pt>
                <c:pt idx="31">
                  <c:v>-5.3441206414524371E-3</c:v>
                </c:pt>
                <c:pt idx="32">
                  <c:v>-5.5542597642657702E-3</c:v>
                </c:pt>
                <c:pt idx="33">
                  <c:v>-5.4830968509631192E-3</c:v>
                </c:pt>
                <c:pt idx="34">
                  <c:v>-5.1873934191498626E-3</c:v>
                </c:pt>
                <c:pt idx="35">
                  <c:v>-4.7561253368407956E-3</c:v>
                </c:pt>
                <c:pt idx="36">
                  <c:v>-4.2847617495422891E-3</c:v>
                </c:pt>
                <c:pt idx="37">
                  <c:v>-3.8508682846622806E-3</c:v>
                </c:pt>
                <c:pt idx="38">
                  <c:v>-3.4969617631030953E-3</c:v>
                </c:pt>
                <c:pt idx="39">
                  <c:v>-3.2276275841364947E-3</c:v>
                </c:pt>
                <c:pt idx="40">
                  <c:v>-3.0188553689491793E-3</c:v>
                </c:pt>
                <c:pt idx="41">
                  <c:v>-2.8346296929320203E-3</c:v>
                </c:pt>
                <c:pt idx="42">
                  <c:v>-2.6422380962494848E-3</c:v>
                </c:pt>
                <c:pt idx="43">
                  <c:v>-2.4224365301158978E-3</c:v>
                </c:pt>
                <c:pt idx="44">
                  <c:v>-2.1729137878859959E-3</c:v>
                </c:pt>
                <c:pt idx="45">
                  <c:v>-1.9054747688101231E-3</c:v>
                </c:pt>
                <c:pt idx="46">
                  <c:v>-1.6375237252187168E-3</c:v>
                </c:pt>
                <c:pt idx="47">
                  <c:v>-1.3819648756349208E-3</c:v>
                </c:pt>
                <c:pt idx="48">
                  <c:v>-1.1409920497011993E-3</c:v>
                </c:pt>
                <c:pt idx="49">
                  <c:v>-9.0864225887862717E-4</c:v>
                </c:pt>
                <c:pt idx="50">
                  <c:v>-6.7801959002707904E-4</c:v>
                </c:pt>
                <c:pt idx="51">
                  <c:v>-4.4907493573819379E-4</c:v>
                </c:pt>
                <c:pt idx="52">
                  <c:v>-2.3185168291672484E-4</c:v>
                </c:pt>
                <c:pt idx="53">
                  <c:v>-4.099892109519403E-5</c:v>
                </c:pt>
                <c:pt idx="54">
                  <c:v>1.1309984979326632E-4</c:v>
                </c:pt>
                <c:pt idx="55">
                  <c:v>2.2913418761998875E-4</c:v>
                </c:pt>
                <c:pt idx="56">
                  <c:v>3.1314958715646232E-4</c:v>
                </c:pt>
                <c:pt idx="57">
                  <c:v>3.7348121654863986E-4</c:v>
                </c:pt>
                <c:pt idx="58">
                  <c:v>4.1612532623408645E-4</c:v>
                </c:pt>
                <c:pt idx="59">
                  <c:v>4.4331480552190199E-4</c:v>
                </c:pt>
                <c:pt idx="60">
                  <c:v>4.547059436170761E-4</c:v>
                </c:pt>
                <c:pt idx="61">
                  <c:v>4.4920586294012283E-4</c:v>
                </c:pt>
                <c:pt idx="62">
                  <c:v>4.2709909763022965E-4</c:v>
                </c:pt>
                <c:pt idx="63">
                  <c:v>3.9194189472044512E-4</c:v>
                </c:pt>
                <c:pt idx="64">
                  <c:v>3.5055863128916672E-4</c:v>
                </c:pt>
                <c:pt idx="65">
                  <c:v>3.1079837284695181E-4</c:v>
                </c:pt>
                <c:pt idx="66">
                  <c:v>2.7700144007109439E-4</c:v>
                </c:pt>
                <c:pt idx="67">
                  <c:v>2.4769203411197007E-4</c:v>
                </c:pt>
                <c:pt idx="68">
                  <c:v>2.1651946276457935E-4</c:v>
                </c:pt>
                <c:pt idx="69">
                  <c:v>1.759480798948416E-4</c:v>
                </c:pt>
                <c:pt idx="70">
                  <c:v>1.2145679734595167E-4</c:v>
                </c:pt>
                <c:pt idx="71">
                  <c:v>5.5724469884577913E-5</c:v>
                </c:pt>
                <c:pt idx="72">
                  <c:v>-1.152153385111025E-5</c:v>
                </c:pt>
                <c:pt idx="73">
                  <c:v>-6.9227375795466624E-5</c:v>
                </c:pt>
                <c:pt idx="74">
                  <c:v>-1.1254368176650555E-4</c:v>
                </c:pt>
                <c:pt idx="75">
                  <c:v>-1.4517293379625348E-4</c:v>
                </c:pt>
                <c:pt idx="76">
                  <c:v>-1.7462661284984465E-4</c:v>
                </c:pt>
                <c:pt idx="77">
                  <c:v>-2.0550317121453636E-4</c:v>
                </c:pt>
                <c:pt idx="78">
                  <c:v>-2.361632489820205E-4</c:v>
                </c:pt>
                <c:pt idx="79">
                  <c:v>-2.6080597183901185E-4</c:v>
                </c:pt>
                <c:pt idx="80">
                  <c:v>-2.7297130858473795E-4</c:v>
                </c:pt>
                <c:pt idx="81">
                  <c:v>-2.6798934603266557E-4</c:v>
                </c:pt>
                <c:pt idx="82">
                  <c:v>-2.4503308007909101E-4</c:v>
                </c:pt>
                <c:pt idx="83">
                  <c:v>-2.0845485856141289E-4</c:v>
                </c:pt>
                <c:pt idx="84">
                  <c:v>-1.6803214816574913E-4</c:v>
                </c:pt>
                <c:pt idx="85">
                  <c:v>-1.3649200556085949E-4</c:v>
                </c:pt>
                <c:pt idx="86">
                  <c:v>-1.2354966744945978E-4</c:v>
                </c:pt>
                <c:pt idx="87">
                  <c:v>-1.2939279892131868E-4</c:v>
                </c:pt>
                <c:pt idx="88">
                  <c:v>-1.4466088934958623E-4</c:v>
                </c:pt>
                <c:pt idx="89">
                  <c:v>-1.5938483238288264E-4</c:v>
                </c:pt>
                <c:pt idx="90">
                  <c:v>-1.6983883288283958E-4</c:v>
                </c:pt>
                <c:pt idx="91">
                  <c:v>-1.7693969203170986E-4</c:v>
                </c:pt>
                <c:pt idx="92">
                  <c:v>-1.8436775135355999E-4</c:v>
                </c:pt>
                <c:pt idx="93">
                  <c:v>-1.9714789192068718E-4</c:v>
                </c:pt>
                <c:pt idx="94">
                  <c:v>-2.1743175575439065E-4</c:v>
                </c:pt>
                <c:pt idx="95">
                  <c:v>-2.4470627084394924E-4</c:v>
                </c:pt>
                <c:pt idx="96">
                  <c:v>-2.7791938118133672E-4</c:v>
                </c:pt>
                <c:pt idx="97">
                  <c:v>-3.0691531040211102E-4</c:v>
                </c:pt>
                <c:pt idx="98">
                  <c:v>-3.0274499054513862E-4</c:v>
                </c:pt>
                <c:pt idx="99">
                  <c:v>-2.3748122186981478E-4</c:v>
                </c:pt>
                <c:pt idx="100">
                  <c:v>-1.7678036599238643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223552"/>
        <c:axId val="113225088"/>
      </c:lineChart>
      <c:catAx>
        <c:axId val="1132235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113225088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13225088"/>
        <c:scaling>
          <c:orientation val="minMax"/>
          <c:min val="-6.000000000000001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3223552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ree moment Non-Dominant'!$D$3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ree moment Non-Dominant'!$D$4:$D$104</c:f>
              <c:numCache>
                <c:formatCode>General</c:formatCode>
                <c:ptCount val="101"/>
                <c:pt idx="0">
                  <c:v>3.6602968856808095E-7</c:v>
                </c:pt>
                <c:pt idx="1">
                  <c:v>-8.3195542257847415E-6</c:v>
                </c:pt>
                <c:pt idx="2">
                  <c:v>9.4252373433585315E-5</c:v>
                </c:pt>
                <c:pt idx="3">
                  <c:v>3.3447373811173016E-4</c:v>
                </c:pt>
                <c:pt idx="4">
                  <c:v>6.7624809624924876E-4</c:v>
                </c:pt>
                <c:pt idx="5">
                  <c:v>1.0203410818735244E-3</c:v>
                </c:pt>
                <c:pt idx="6">
                  <c:v>1.2501319940992882E-3</c:v>
                </c:pt>
                <c:pt idx="7">
                  <c:v>1.2983827345127278E-3</c:v>
                </c:pt>
                <c:pt idx="8">
                  <c:v>1.1855559366532624E-3</c:v>
                </c:pt>
                <c:pt idx="9">
                  <c:v>1.0065574751501631E-3</c:v>
                </c:pt>
                <c:pt idx="10">
                  <c:v>8.6111360316370067E-4</c:v>
                </c:pt>
                <c:pt idx="11">
                  <c:v>7.8414671933326916E-4</c:v>
                </c:pt>
                <c:pt idx="12">
                  <c:v>7.4438473360729411E-4</c:v>
                </c:pt>
                <c:pt idx="13">
                  <c:v>6.9369132239737808E-4</c:v>
                </c:pt>
                <c:pt idx="14">
                  <c:v>6.1822547208178558E-4</c:v>
                </c:pt>
                <c:pt idx="15">
                  <c:v>5.6312368179725256E-4</c:v>
                </c:pt>
                <c:pt idx="16">
                  <c:v>6.1435662534666923E-4</c:v>
                </c:pt>
                <c:pt idx="17">
                  <c:v>8.3939033898139978E-4</c:v>
                </c:pt>
                <c:pt idx="18">
                  <c:v>1.2279440453370942E-3</c:v>
                </c:pt>
                <c:pt idx="19">
                  <c:v>1.6798737011373824E-3</c:v>
                </c:pt>
                <c:pt idx="20">
                  <c:v>2.0476261149062636E-3</c:v>
                </c:pt>
                <c:pt idx="21">
                  <c:v>2.20470604132214E-3</c:v>
                </c:pt>
                <c:pt idx="22">
                  <c:v>2.1015605230247369E-3</c:v>
                </c:pt>
                <c:pt idx="23">
                  <c:v>1.7762850189282364E-3</c:v>
                </c:pt>
                <c:pt idx="24">
                  <c:v>1.3202560739794663E-3</c:v>
                </c:pt>
                <c:pt idx="25">
                  <c:v>8.3384718264015319E-4</c:v>
                </c:pt>
                <c:pt idx="26">
                  <c:v>3.979214552527819E-4</c:v>
                </c:pt>
                <c:pt idx="27">
                  <c:v>6.2166094211471524E-5</c:v>
                </c:pt>
                <c:pt idx="28">
                  <c:v>-1.5382131016606555E-4</c:v>
                </c:pt>
                <c:pt idx="29">
                  <c:v>-2.5286056799816656E-4</c:v>
                </c:pt>
                <c:pt idx="30">
                  <c:v>-2.5320354639423711E-4</c:v>
                </c:pt>
                <c:pt idx="31">
                  <c:v>-1.8212042661986826E-4</c:v>
                </c:pt>
                <c:pt idx="32">
                  <c:v>-6.7246209221070196E-5</c:v>
                </c:pt>
                <c:pt idx="33">
                  <c:v>7.1793632034265753E-5</c:v>
                </c:pt>
                <c:pt idx="34">
                  <c:v>2.273620588728345E-4</c:v>
                </c:pt>
                <c:pt idx="35">
                  <c:v>4.0207330654062749E-4</c:v>
                </c:pt>
                <c:pt idx="36">
                  <c:v>6.03475397706219E-4</c:v>
                </c:pt>
                <c:pt idx="37">
                  <c:v>8.3753748863805294E-4</c:v>
                </c:pt>
                <c:pt idx="38">
                  <c:v>1.1042139564011926E-3</c:v>
                </c:pt>
                <c:pt idx="39">
                  <c:v>1.3968278546435736E-3</c:v>
                </c:pt>
                <c:pt idx="40">
                  <c:v>1.7038019966813512E-3</c:v>
                </c:pt>
                <c:pt idx="41">
                  <c:v>2.0111785544621556E-3</c:v>
                </c:pt>
                <c:pt idx="42">
                  <c:v>2.3037743728222555E-3</c:v>
                </c:pt>
                <c:pt idx="43">
                  <c:v>2.565150433736378E-3</c:v>
                </c:pt>
                <c:pt idx="44">
                  <c:v>2.7785172128260384E-3</c:v>
                </c:pt>
                <c:pt idx="45">
                  <c:v>2.929506096151772E-3</c:v>
                </c:pt>
                <c:pt idx="46">
                  <c:v>3.0109058848472596E-3</c:v>
                </c:pt>
                <c:pt idx="47">
                  <c:v>3.0276276079325027E-3</c:v>
                </c:pt>
                <c:pt idx="48">
                  <c:v>2.9974085666391484E-3</c:v>
                </c:pt>
                <c:pt idx="49">
                  <c:v>2.9454973655817303E-3</c:v>
                </c:pt>
                <c:pt idx="50">
                  <c:v>2.8955278565398687E-3</c:v>
                </c:pt>
                <c:pt idx="51">
                  <c:v>2.8618961540937305E-3</c:v>
                </c:pt>
                <c:pt idx="52">
                  <c:v>2.8478837792177986E-3</c:v>
                </c:pt>
                <c:pt idx="53">
                  <c:v>2.850014253420101E-3</c:v>
                </c:pt>
                <c:pt idx="54">
                  <c:v>2.8639571835867689E-3</c:v>
                </c:pt>
                <c:pt idx="55">
                  <c:v>2.8874001760892864E-3</c:v>
                </c:pt>
                <c:pt idx="56">
                  <c:v>2.9183644700153514E-3</c:v>
                </c:pt>
                <c:pt idx="57">
                  <c:v>2.9535798880572645E-3</c:v>
                </c:pt>
                <c:pt idx="58">
                  <c:v>2.988249127159651E-3</c:v>
                </c:pt>
                <c:pt idx="59">
                  <c:v>3.0159783131851548E-3</c:v>
                </c:pt>
                <c:pt idx="60">
                  <c:v>3.0284083729199985E-3</c:v>
                </c:pt>
                <c:pt idx="61">
                  <c:v>3.0160009033944413E-3</c:v>
                </c:pt>
                <c:pt idx="62">
                  <c:v>2.9713608337335225E-3</c:v>
                </c:pt>
                <c:pt idx="63">
                  <c:v>2.8927684221778109E-3</c:v>
                </c:pt>
                <c:pt idx="64">
                  <c:v>2.7855018324596005E-3</c:v>
                </c:pt>
                <c:pt idx="65">
                  <c:v>2.6602235105307134E-3</c:v>
                </c:pt>
                <c:pt idx="66">
                  <c:v>2.5290423264372488E-3</c:v>
                </c:pt>
                <c:pt idx="67">
                  <c:v>2.401768238316703E-3</c:v>
                </c:pt>
                <c:pt idx="68">
                  <c:v>2.2828818164593286E-3</c:v>
                </c:pt>
                <c:pt idx="69">
                  <c:v>2.1712111241727547E-3</c:v>
                </c:pt>
                <c:pt idx="70">
                  <c:v>2.0612678657142072E-3</c:v>
                </c:pt>
                <c:pt idx="71">
                  <c:v>1.9464536090578828E-3</c:v>
                </c:pt>
                <c:pt idx="72">
                  <c:v>1.8227317845227232E-3</c:v>
                </c:pt>
                <c:pt idx="73">
                  <c:v>1.6910950769978878E-3</c:v>
                </c:pt>
                <c:pt idx="74">
                  <c:v>1.5570260259435914E-3</c:v>
                </c:pt>
                <c:pt idx="75">
                  <c:v>1.4272532369372451E-3</c:v>
                </c:pt>
                <c:pt idx="76">
                  <c:v>1.3054683572353244E-3</c:v>
                </c:pt>
                <c:pt idx="77">
                  <c:v>1.1900472163108944E-3</c:v>
                </c:pt>
                <c:pt idx="78">
                  <c:v>1.0749569191656283E-3</c:v>
                </c:pt>
                <c:pt idx="79">
                  <c:v>9.5423499635084578E-4</c:v>
                </c:pt>
                <c:pt idx="80">
                  <c:v>8.2672788509862176E-4</c:v>
                </c:pt>
                <c:pt idx="81">
                  <c:v>6.978267760832991E-4</c:v>
                </c:pt>
                <c:pt idx="82">
                  <c:v>5.7582794797958329E-4</c:v>
                </c:pt>
                <c:pt idx="83">
                  <c:v>4.6653040460048034E-4</c:v>
                </c:pt>
                <c:pt idx="84">
                  <c:v>3.7092965538893733E-4</c:v>
                </c:pt>
                <c:pt idx="85">
                  <c:v>2.8699681780907055E-4</c:v>
                </c:pt>
                <c:pt idx="86">
                  <c:v>2.1279024402174113E-4</c:v>
                </c:pt>
                <c:pt idx="87">
                  <c:v>1.4779849894008739E-4</c:v>
                </c:pt>
                <c:pt idx="88">
                  <c:v>9.2524439439212839E-5</c:v>
                </c:pt>
                <c:pt idx="89">
                  <c:v>4.7938541396392718E-5</c:v>
                </c:pt>
                <c:pt idx="90">
                  <c:v>1.5127428380768601E-5</c:v>
                </c:pt>
                <c:pt idx="91">
                  <c:v>-5.5339513965462975E-6</c:v>
                </c:pt>
                <c:pt idx="92">
                  <c:v>-1.5556530896649892E-5</c:v>
                </c:pt>
                <c:pt idx="93">
                  <c:v>-1.8577088049879981E-5</c:v>
                </c:pt>
                <c:pt idx="94">
                  <c:v>-1.9068577755997884E-5</c:v>
                </c:pt>
                <c:pt idx="95">
                  <c:v>-2.0132581557664912E-5</c:v>
                </c:pt>
                <c:pt idx="96">
                  <c:v>-2.1831672638281701E-5</c:v>
                </c:pt>
                <c:pt idx="97">
                  <c:v>-2.150262340131807E-5</c:v>
                </c:pt>
                <c:pt idx="98">
                  <c:v>-1.6210228296805477E-5</c:v>
                </c:pt>
                <c:pt idx="99">
                  <c:v>-5.7150574023901976E-6</c:v>
                </c:pt>
                <c:pt idx="100">
                  <c:v>6.0878294307385566E-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ree moment Non-Dominant'!$E$3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ree moment Non-Dominant'!$E$4:$E$104</c:f>
              <c:numCache>
                <c:formatCode>General</c:formatCode>
                <c:ptCount val="101"/>
                <c:pt idx="0">
                  <c:v>8.9441950063432764E-5</c:v>
                </c:pt>
                <c:pt idx="1">
                  <c:v>1.1248860583849197E-4</c:v>
                </c:pt>
                <c:pt idx="2">
                  <c:v>1.9637162292314122E-4</c:v>
                </c:pt>
                <c:pt idx="3">
                  <c:v>3.4002463763263216E-4</c:v>
                </c:pt>
                <c:pt idx="4">
                  <c:v>5.1124374897675809E-4</c:v>
                </c:pt>
                <c:pt idx="5">
                  <c:v>6.6123109370624456E-4</c:v>
                </c:pt>
                <c:pt idx="6">
                  <c:v>7.6031279763197888E-4</c:v>
                </c:pt>
                <c:pt idx="7">
                  <c:v>8.2273309988392825E-4</c:v>
                </c:pt>
                <c:pt idx="8">
                  <c:v>8.8538760643205676E-4</c:v>
                </c:pt>
                <c:pt idx="9">
                  <c:v>9.6397172375284736E-4</c:v>
                </c:pt>
                <c:pt idx="10">
                  <c:v>1.0366783730041489E-3</c:v>
                </c:pt>
                <c:pt idx="11">
                  <c:v>1.062747632398484E-3</c:v>
                </c:pt>
                <c:pt idx="12">
                  <c:v>1.0108342495765397E-3</c:v>
                </c:pt>
                <c:pt idx="13">
                  <c:v>8.7401415818792294E-4</c:v>
                </c:pt>
                <c:pt idx="14">
                  <c:v>6.7214697700291107E-4</c:v>
                </c:pt>
                <c:pt idx="15">
                  <c:v>4.4918931222028745E-4</c:v>
                </c:pt>
                <c:pt idx="16">
                  <c:v>2.6839805820740693E-4</c:v>
                </c:pt>
                <c:pt idx="17">
                  <c:v>1.9831699432752218E-4</c:v>
                </c:pt>
                <c:pt idx="18">
                  <c:v>2.7892515288353875E-4</c:v>
                </c:pt>
                <c:pt idx="19">
                  <c:v>4.9028599530939515E-4</c:v>
                </c:pt>
                <c:pt idx="20">
                  <c:v>7.5585175600746571E-4</c:v>
                </c:pt>
                <c:pt idx="21">
                  <c:v>9.7928347578351812E-4</c:v>
                </c:pt>
                <c:pt idx="22">
                  <c:v>1.0897937117249981E-3</c:v>
                </c:pt>
                <c:pt idx="23">
                  <c:v>1.0686100588302291E-3</c:v>
                </c:pt>
                <c:pt idx="24">
                  <c:v>9.4581978522741638E-4</c:v>
                </c:pt>
                <c:pt idx="25">
                  <c:v>7.7803791043795254E-4</c:v>
                </c:pt>
                <c:pt idx="26">
                  <c:v>6.2373081703995757E-4</c:v>
                </c:pt>
                <c:pt idx="27">
                  <c:v>5.2521180921118247E-4</c:v>
                </c:pt>
                <c:pt idx="28">
                  <c:v>4.9850649830576049E-4</c:v>
                </c:pt>
                <c:pt idx="29">
                  <c:v>5.3280388453544249E-4</c:v>
                </c:pt>
                <c:pt idx="30">
                  <c:v>6.0060798006062485E-4</c:v>
                </c:pt>
                <c:pt idx="31">
                  <c:v>6.7435964508865765E-4</c:v>
                </c:pt>
                <c:pt idx="32">
                  <c:v>7.4024941659401634E-4</c:v>
                </c:pt>
                <c:pt idx="33">
                  <c:v>8.0242527540322058E-4</c:v>
                </c:pt>
                <c:pt idx="34">
                  <c:v>8.7784450218349316E-4</c:v>
                </c:pt>
                <c:pt idx="35">
                  <c:v>9.873258618571868E-4</c:v>
                </c:pt>
                <c:pt idx="36">
                  <c:v>1.1475905420497081E-3</c:v>
                </c:pt>
                <c:pt idx="37">
                  <c:v>1.3666107267260421E-3</c:v>
                </c:pt>
                <c:pt idx="38">
                  <c:v>1.6419986932129981E-3</c:v>
                </c:pt>
                <c:pt idx="39">
                  <c:v>1.9614375852714267E-3</c:v>
                </c:pt>
                <c:pt idx="40">
                  <c:v>2.3051697141291089E-3</c:v>
                </c:pt>
                <c:pt idx="41">
                  <c:v>2.6492695456957465E-3</c:v>
                </c:pt>
                <c:pt idx="42">
                  <c:v>2.9694893316651975E-3</c:v>
                </c:pt>
                <c:pt idx="43">
                  <c:v>3.2446885071815853E-3</c:v>
                </c:pt>
                <c:pt idx="44">
                  <c:v>3.4591313356135858E-3</c:v>
                </c:pt>
                <c:pt idx="45">
                  <c:v>3.6046519406467891E-3</c:v>
                </c:pt>
                <c:pt idx="46">
                  <c:v>3.6819177732631317E-3</c:v>
                </c:pt>
                <c:pt idx="47">
                  <c:v>3.7015484052505144E-3</c:v>
                </c:pt>
                <c:pt idx="48">
                  <c:v>3.6828659720290289E-3</c:v>
                </c:pt>
                <c:pt idx="49">
                  <c:v>3.6495813364984531E-3</c:v>
                </c:pt>
                <c:pt idx="50">
                  <c:v>3.6239950544924215E-3</c:v>
                </c:pt>
                <c:pt idx="51">
                  <c:v>3.6220845410266079E-3</c:v>
                </c:pt>
                <c:pt idx="52">
                  <c:v>3.6513908984409627E-3</c:v>
                </c:pt>
                <c:pt idx="53">
                  <c:v>3.710568429768705E-3</c:v>
                </c:pt>
                <c:pt idx="54">
                  <c:v>3.7901590792257128E-3</c:v>
                </c:pt>
                <c:pt idx="55">
                  <c:v>3.8756567146654608E-3</c:v>
                </c:pt>
                <c:pt idx="56">
                  <c:v>3.9521174772188068E-3</c:v>
                </c:pt>
                <c:pt idx="57">
                  <c:v>4.0077292574500246E-3</c:v>
                </c:pt>
                <c:pt idx="58">
                  <c:v>4.0349296980666804E-3</c:v>
                </c:pt>
                <c:pt idx="59">
                  <c:v>4.0298652656357136E-3</c:v>
                </c:pt>
                <c:pt idx="60">
                  <c:v>3.9909492139616372E-3</c:v>
                </c:pt>
                <c:pt idx="61">
                  <c:v>3.9173665323210321E-3</c:v>
                </c:pt>
                <c:pt idx="62">
                  <c:v>3.8081107033677958E-3</c:v>
                </c:pt>
                <c:pt idx="63">
                  <c:v>3.6626988505291096E-3</c:v>
                </c:pt>
                <c:pt idx="64">
                  <c:v>3.4821174225378518E-3</c:v>
                </c:pt>
                <c:pt idx="65">
                  <c:v>3.2695141476345477E-3</c:v>
                </c:pt>
                <c:pt idx="66">
                  <c:v>3.0294580102865425E-3</c:v>
                </c:pt>
                <c:pt idx="67">
                  <c:v>2.7678495901879221E-3</c:v>
                </c:pt>
                <c:pt idx="68">
                  <c:v>2.4929905064330214E-3</c:v>
                </c:pt>
                <c:pt idx="69">
                  <c:v>2.2169043969460628E-3</c:v>
                </c:pt>
                <c:pt idx="70">
                  <c:v>1.9547179857777458E-3</c:v>
                </c:pt>
                <c:pt idx="71">
                  <c:v>1.7216406545016651E-3</c:v>
                </c:pt>
                <c:pt idx="72">
                  <c:v>1.5286614587246628E-3</c:v>
                </c:pt>
                <c:pt idx="73">
                  <c:v>1.3796003490384029E-3</c:v>
                </c:pt>
                <c:pt idx="74">
                  <c:v>1.2704430245237734E-3</c:v>
                </c:pt>
                <c:pt idx="75">
                  <c:v>1.1907639376647359E-3</c:v>
                </c:pt>
                <c:pt idx="76">
                  <c:v>1.1269531113939101E-3</c:v>
                </c:pt>
                <c:pt idx="77">
                  <c:v>1.066309460425151E-3</c:v>
                </c:pt>
                <c:pt idx="78">
                  <c:v>1.0005234376485477E-3</c:v>
                </c:pt>
                <c:pt idx="79">
                  <c:v>9.2685926647698104E-4</c:v>
                </c:pt>
                <c:pt idx="80">
                  <c:v>8.4685151994432558E-4</c:v>
                </c:pt>
                <c:pt idx="81">
                  <c:v>7.641044094261535E-4</c:v>
                </c:pt>
                <c:pt idx="82">
                  <c:v>6.8200028535304934E-4</c:v>
                </c:pt>
                <c:pt idx="83">
                  <c:v>6.0227170994276097E-4</c:v>
                </c:pt>
                <c:pt idx="84">
                  <c:v>5.2434911827352511E-4</c:v>
                </c:pt>
                <c:pt idx="85">
                  <c:v>4.4697484006448254E-4</c:v>
                </c:pt>
                <c:pt idx="86">
                  <c:v>3.70645276024177E-4</c:v>
                </c:pt>
                <c:pt idx="87">
                  <c:v>2.9888434714639439E-4</c:v>
                </c:pt>
                <c:pt idx="88">
                  <c:v>2.3657980811388259E-4</c:v>
                </c:pt>
                <c:pt idx="89">
                  <c:v>1.8712802990183885E-4</c:v>
                </c:pt>
                <c:pt idx="90">
                  <c:v>1.5103432251068402E-4</c:v>
                </c:pt>
                <c:pt idx="91">
                  <c:v>1.2646226273748293E-4</c:v>
                </c:pt>
                <c:pt idx="92">
                  <c:v>1.104331229003928E-4</c:v>
                </c:pt>
                <c:pt idx="93">
                  <c:v>9.9610823202127128E-5</c:v>
                </c:pt>
                <c:pt idx="94">
                  <c:v>9.0738540753221346E-5</c:v>
                </c:pt>
                <c:pt idx="95">
                  <c:v>8.1050993133923235E-5</c:v>
                </c:pt>
                <c:pt idx="96">
                  <c:v>6.8973368144987075E-5</c:v>
                </c:pt>
                <c:pt idx="97">
                  <c:v>5.482769872720312E-5</c:v>
                </c:pt>
                <c:pt idx="98">
                  <c:v>4.0712317963000377E-5</c:v>
                </c:pt>
                <c:pt idx="99">
                  <c:v>2.9221871580552068E-5</c:v>
                </c:pt>
                <c:pt idx="100">
                  <c:v>2.1490941853689745E-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ree moment Non-Dominant'!$F$3</c:f>
              <c:strCache>
                <c:ptCount val="1"/>
                <c:pt idx="0">
                  <c:v>upp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ree moment Non-Dominant'!$F$4:$F$104</c:f>
              <c:numCache>
                <c:formatCode>General</c:formatCode>
                <c:ptCount val="101"/>
                <c:pt idx="0">
                  <c:v>1.6274468260011745E-4</c:v>
                </c:pt>
                <c:pt idx="1">
                  <c:v>1.9849546681995604E-4</c:v>
                </c:pt>
                <c:pt idx="2">
                  <c:v>3.2062520682649446E-4</c:v>
                </c:pt>
                <c:pt idx="3">
                  <c:v>5.9065377357016302E-4</c:v>
                </c:pt>
                <c:pt idx="4">
                  <c:v>1.1107986999454372E-3</c:v>
                </c:pt>
                <c:pt idx="5">
                  <c:v>1.8065378128608802E-3</c:v>
                </c:pt>
                <c:pt idx="6">
                  <c:v>2.4655583489676105E-3</c:v>
                </c:pt>
                <c:pt idx="7">
                  <c:v>2.9053493455724372E-3</c:v>
                </c:pt>
                <c:pt idx="8">
                  <c:v>3.0919722345639907E-3</c:v>
                </c:pt>
                <c:pt idx="9">
                  <c:v>3.1688130336763824E-3</c:v>
                </c:pt>
                <c:pt idx="10">
                  <c:v>3.2676759384408852E-3</c:v>
                </c:pt>
                <c:pt idx="11">
                  <c:v>3.3427387454236066E-3</c:v>
                </c:pt>
                <c:pt idx="12">
                  <c:v>3.2703185591323063E-3</c:v>
                </c:pt>
                <c:pt idx="13">
                  <c:v>3.0455194397497796E-3</c:v>
                </c:pt>
                <c:pt idx="14">
                  <c:v>2.8821548170098995E-3</c:v>
                </c:pt>
                <c:pt idx="15">
                  <c:v>3.0014638221177647E-3</c:v>
                </c:pt>
                <c:pt idx="16">
                  <c:v>3.3408937544164301E-3</c:v>
                </c:pt>
                <c:pt idx="17">
                  <c:v>3.7544967947289757E-3</c:v>
                </c:pt>
                <c:pt idx="18">
                  <c:v>4.205145477281659E-3</c:v>
                </c:pt>
                <c:pt idx="19">
                  <c:v>4.6705267378221128E-3</c:v>
                </c:pt>
                <c:pt idx="20">
                  <c:v>5.032116689163051E-3</c:v>
                </c:pt>
                <c:pt idx="21">
                  <c:v>5.1518761768404742E-3</c:v>
                </c:pt>
                <c:pt idx="22">
                  <c:v>5.0209195825914998E-3</c:v>
                </c:pt>
                <c:pt idx="23">
                  <c:v>4.7567498257116573E-3</c:v>
                </c:pt>
                <c:pt idx="24">
                  <c:v>4.4846383802903851E-3</c:v>
                </c:pt>
                <c:pt idx="25">
                  <c:v>4.2756975190734849E-3</c:v>
                </c:pt>
                <c:pt idx="26">
                  <c:v>4.1538280257071535E-3</c:v>
                </c:pt>
                <c:pt idx="27">
                  <c:v>4.1108527869200941E-3</c:v>
                </c:pt>
                <c:pt idx="28">
                  <c:v>4.1315557524876523E-3</c:v>
                </c:pt>
                <c:pt idx="29">
                  <c:v>4.2130079723984885E-3</c:v>
                </c:pt>
                <c:pt idx="30">
                  <c:v>4.3557856504556755E-3</c:v>
                </c:pt>
                <c:pt idx="31">
                  <c:v>4.5462201038466198E-3</c:v>
                </c:pt>
                <c:pt idx="32">
                  <c:v>4.7571165620572996E-3</c:v>
                </c:pt>
                <c:pt idx="33">
                  <c:v>4.9649419660517235E-3</c:v>
                </c:pt>
                <c:pt idx="34">
                  <c:v>5.1629919959998447E-3</c:v>
                </c:pt>
                <c:pt idx="35">
                  <c:v>5.3620162682593087E-3</c:v>
                </c:pt>
                <c:pt idx="36">
                  <c:v>5.5813876045816739E-3</c:v>
                </c:pt>
                <c:pt idx="37">
                  <c:v>5.8369579815530778E-3</c:v>
                </c:pt>
                <c:pt idx="38">
                  <c:v>6.1302015136083963E-3</c:v>
                </c:pt>
                <c:pt idx="39">
                  <c:v>6.44458326040683E-3</c:v>
                </c:pt>
                <c:pt idx="40">
                  <c:v>6.7504159945127908E-3</c:v>
                </c:pt>
                <c:pt idx="41">
                  <c:v>7.016328992555128E-3</c:v>
                </c:pt>
                <c:pt idx="42">
                  <c:v>7.2184415305995347E-3</c:v>
                </c:pt>
                <c:pt idx="43">
                  <c:v>7.3440423019544634E-3</c:v>
                </c:pt>
                <c:pt idx="44">
                  <c:v>7.3903841839513965E-3</c:v>
                </c:pt>
                <c:pt idx="45">
                  <c:v>7.3623340481293008E-3</c:v>
                </c:pt>
                <c:pt idx="46">
                  <c:v>7.2705329117625089E-3</c:v>
                </c:pt>
                <c:pt idx="47">
                  <c:v>7.1297294091539811E-3</c:v>
                </c:pt>
                <c:pt idx="48">
                  <c:v>6.9552125675623258E-3</c:v>
                </c:pt>
                <c:pt idx="49">
                  <c:v>6.7593865709602539E-3</c:v>
                </c:pt>
                <c:pt idx="50">
                  <c:v>6.5508763237110169E-3</c:v>
                </c:pt>
                <c:pt idx="51">
                  <c:v>6.3352390316328035E-3</c:v>
                </c:pt>
                <c:pt idx="52">
                  <c:v>6.1194731313479987E-3</c:v>
                </c:pt>
                <c:pt idx="53">
                  <c:v>5.9185242295831386E-3</c:v>
                </c:pt>
                <c:pt idx="54">
                  <c:v>5.7527972407591926E-3</c:v>
                </c:pt>
                <c:pt idx="55">
                  <c:v>5.6351571515462452E-3</c:v>
                </c:pt>
                <c:pt idx="56">
                  <c:v>5.5622280829574072E-3</c:v>
                </c:pt>
                <c:pt idx="57">
                  <c:v>5.5215061570962082E-3</c:v>
                </c:pt>
                <c:pt idx="58">
                  <c:v>5.4983647074640686E-3</c:v>
                </c:pt>
                <c:pt idx="59">
                  <c:v>5.4740889806110023E-3</c:v>
                </c:pt>
                <c:pt idx="60">
                  <c:v>5.4263668614397062E-3</c:v>
                </c:pt>
                <c:pt idx="61">
                  <c:v>5.3365888666663461E-3</c:v>
                </c:pt>
                <c:pt idx="62">
                  <c:v>5.1958590232656018E-3</c:v>
                </c:pt>
                <c:pt idx="63">
                  <c:v>5.0057513881224848E-3</c:v>
                </c:pt>
                <c:pt idx="64">
                  <c:v>4.7775430021303163E-3</c:v>
                </c:pt>
                <c:pt idx="65">
                  <c:v>4.5305476308324369E-3</c:v>
                </c:pt>
                <c:pt idx="66">
                  <c:v>4.287353528379995E-3</c:v>
                </c:pt>
                <c:pt idx="67">
                  <c:v>4.066359411464578E-3</c:v>
                </c:pt>
                <c:pt idx="68">
                  <c:v>3.8742769858512993E-3</c:v>
                </c:pt>
                <c:pt idx="69">
                  <c:v>3.7053948814609701E-3</c:v>
                </c:pt>
                <c:pt idx="70">
                  <c:v>3.5479551354059531E-3</c:v>
                </c:pt>
                <c:pt idx="71">
                  <c:v>3.3931870337057597E-3</c:v>
                </c:pt>
                <c:pt idx="72">
                  <c:v>3.2391941710360832E-3</c:v>
                </c:pt>
                <c:pt idx="73">
                  <c:v>3.0868268738482654E-3</c:v>
                </c:pt>
                <c:pt idx="74">
                  <c:v>2.9328921734122024E-3</c:v>
                </c:pt>
                <c:pt idx="75">
                  <c:v>2.7711037287877945E-3</c:v>
                </c:pt>
                <c:pt idx="76">
                  <c:v>2.599085310147384E-3</c:v>
                </c:pt>
                <c:pt idx="77">
                  <c:v>2.4221632086354342E-3</c:v>
                </c:pt>
                <c:pt idx="78">
                  <c:v>2.2479181831583563E-3</c:v>
                </c:pt>
                <c:pt idx="79">
                  <c:v>2.0791021360753257E-3</c:v>
                </c:pt>
                <c:pt idx="80">
                  <c:v>1.9121183188354144E-3</c:v>
                </c:pt>
                <c:pt idx="81">
                  <c:v>1.7422370230263822E-3</c:v>
                </c:pt>
                <c:pt idx="82">
                  <c:v>1.5669790228226275E-3</c:v>
                </c:pt>
                <c:pt idx="83">
                  <c:v>1.3865732878418991E-3</c:v>
                </c:pt>
                <c:pt idx="84">
                  <c:v>1.2039523165652828E-3</c:v>
                </c:pt>
                <c:pt idx="85">
                  <c:v>1.0251968949239443E-3</c:v>
                </c:pt>
                <c:pt idx="86">
                  <c:v>8.5920667302598602E-4</c:v>
                </c:pt>
                <c:pt idx="87">
                  <c:v>7.1503549176330655E-4</c:v>
                </c:pt>
                <c:pt idx="88">
                  <c:v>5.966688610967968E-4</c:v>
                </c:pt>
                <c:pt idx="89">
                  <c:v>5.0113864517739278E-4</c:v>
                </c:pt>
                <c:pt idx="90">
                  <c:v>4.2360979965759083E-4</c:v>
                </c:pt>
                <c:pt idx="91">
                  <c:v>3.6206581274430909E-4</c:v>
                </c:pt>
                <c:pt idx="92">
                  <c:v>3.1575756530660985E-4</c:v>
                </c:pt>
                <c:pt idx="93">
                  <c:v>2.8275042168225217E-4</c:v>
                </c:pt>
                <c:pt idx="94">
                  <c:v>2.6027377136803406E-4</c:v>
                </c:pt>
                <c:pt idx="95">
                  <c:v>2.4502186957698263E-4</c:v>
                </c:pt>
                <c:pt idx="96">
                  <c:v>2.3349578747407077E-4</c:v>
                </c:pt>
                <c:pt idx="97">
                  <c:v>2.2422808275695315E-4</c:v>
                </c:pt>
                <c:pt idx="98">
                  <c:v>2.2081976841668423E-4</c:v>
                </c:pt>
                <c:pt idx="99">
                  <c:v>2.3136438939455289E-4</c:v>
                </c:pt>
                <c:pt idx="100">
                  <c:v>2.5913942251925008E-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ree moment Non-Dominant'!$G$3</c:f>
              <c:strCache>
                <c:ptCount val="1"/>
                <c:pt idx="0">
                  <c:v>low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ree moment Non-Dominant'!$G$4:$G$104</c:f>
              <c:numCache>
                <c:formatCode>General</c:formatCode>
                <c:ptCount val="101"/>
                <c:pt idx="0">
                  <c:v>-1.6201262322298129E-4</c:v>
                </c:pt>
                <c:pt idx="1">
                  <c:v>-2.1513457527152553E-4</c:v>
                </c:pt>
                <c:pt idx="2">
                  <c:v>-1.3212045995932383E-4</c:v>
                </c:pt>
                <c:pt idx="3">
                  <c:v>7.8293702653297313E-5</c:v>
                </c:pt>
                <c:pt idx="4">
                  <c:v>2.4169749255306043E-4</c:v>
                </c:pt>
                <c:pt idx="5">
                  <c:v>2.3414435088616858E-4</c:v>
                </c:pt>
                <c:pt idx="6">
                  <c:v>3.4705639230965795E-5</c:v>
                </c:pt>
                <c:pt idx="7">
                  <c:v>-3.0858387654698156E-4</c:v>
                </c:pt>
                <c:pt idx="8">
                  <c:v>-7.2086036125746603E-4</c:v>
                </c:pt>
                <c:pt idx="9">
                  <c:v>-1.1556980833760562E-3</c:v>
                </c:pt>
                <c:pt idx="10">
                  <c:v>-1.545448732113484E-3</c:v>
                </c:pt>
                <c:pt idx="11">
                  <c:v>-1.7744453067570685E-3</c:v>
                </c:pt>
                <c:pt idx="12">
                  <c:v>-1.7815490919177181E-3</c:v>
                </c:pt>
                <c:pt idx="13">
                  <c:v>-1.6581367949550234E-3</c:v>
                </c:pt>
                <c:pt idx="14">
                  <c:v>-1.6457038728463283E-3</c:v>
                </c:pt>
                <c:pt idx="15">
                  <c:v>-1.8752164585232594E-3</c:v>
                </c:pt>
                <c:pt idx="16">
                  <c:v>-2.1121805037230914E-3</c:v>
                </c:pt>
                <c:pt idx="17">
                  <c:v>-2.0757161167661766E-3</c:v>
                </c:pt>
                <c:pt idx="18">
                  <c:v>-1.7492573866074702E-3</c:v>
                </c:pt>
                <c:pt idx="19">
                  <c:v>-1.3107793355473477E-3</c:v>
                </c:pt>
                <c:pt idx="20">
                  <c:v>-9.3686445935052369E-4</c:v>
                </c:pt>
                <c:pt idx="21">
                  <c:v>-7.4246409419619422E-4</c:v>
                </c:pt>
                <c:pt idx="22">
                  <c:v>-8.1779853654202631E-4</c:v>
                </c:pt>
                <c:pt idx="23">
                  <c:v>-1.2041797878551844E-3</c:v>
                </c:pt>
                <c:pt idx="24">
                  <c:v>-1.8441262323314529E-3</c:v>
                </c:pt>
                <c:pt idx="25">
                  <c:v>-2.6080031537931789E-3</c:v>
                </c:pt>
                <c:pt idx="26">
                  <c:v>-3.3579851152015896E-3</c:v>
                </c:pt>
                <c:pt idx="27">
                  <c:v>-3.9865205984971506E-3</c:v>
                </c:pt>
                <c:pt idx="28">
                  <c:v>-4.4391983728197838E-3</c:v>
                </c:pt>
                <c:pt idx="29">
                  <c:v>-4.7187291083948214E-3</c:v>
                </c:pt>
                <c:pt idx="30">
                  <c:v>-4.8621927432441489E-3</c:v>
                </c:pt>
                <c:pt idx="31">
                  <c:v>-4.9104609570863557E-3</c:v>
                </c:pt>
                <c:pt idx="32">
                  <c:v>-4.8916089804994399E-3</c:v>
                </c:pt>
                <c:pt idx="33">
                  <c:v>-4.821354701983192E-3</c:v>
                </c:pt>
                <c:pt idx="34">
                  <c:v>-4.7082678782541755E-3</c:v>
                </c:pt>
                <c:pt idx="35">
                  <c:v>-4.5578696551780542E-3</c:v>
                </c:pt>
                <c:pt idx="36">
                  <c:v>-4.3744368091692366E-3</c:v>
                </c:pt>
                <c:pt idx="37">
                  <c:v>-4.1618830042769719E-3</c:v>
                </c:pt>
                <c:pt idx="38">
                  <c:v>-3.9217736008060116E-3</c:v>
                </c:pt>
                <c:pt idx="39">
                  <c:v>-3.6509275511196829E-3</c:v>
                </c:pt>
                <c:pt idx="40">
                  <c:v>-3.342812001150088E-3</c:v>
                </c:pt>
                <c:pt idx="41">
                  <c:v>-2.9939718836308167E-3</c:v>
                </c:pt>
                <c:pt idx="42">
                  <c:v>-2.6108927849550238E-3</c:v>
                </c:pt>
                <c:pt idx="43">
                  <c:v>-2.2137414344817075E-3</c:v>
                </c:pt>
                <c:pt idx="44">
                  <c:v>-1.8333497582993198E-3</c:v>
                </c:pt>
                <c:pt idx="45">
                  <c:v>-1.5033218558257564E-3</c:v>
                </c:pt>
                <c:pt idx="46">
                  <c:v>-1.2487211420679901E-3</c:v>
                </c:pt>
                <c:pt idx="47">
                  <c:v>-1.0744741932889757E-3</c:v>
                </c:pt>
                <c:pt idx="48">
                  <c:v>-9.6039543428402948E-4</c:v>
                </c:pt>
                <c:pt idx="49">
                  <c:v>-8.6839183979679335E-4</c:v>
                </c:pt>
                <c:pt idx="50">
                  <c:v>-7.5982061063127951E-4</c:v>
                </c:pt>
                <c:pt idx="51">
                  <c:v>-6.1144672344534256E-4</c:v>
                </c:pt>
                <c:pt idx="52">
                  <c:v>-4.2370557291240103E-4</c:v>
                </c:pt>
                <c:pt idx="53">
                  <c:v>-2.1849572274293709E-4</c:v>
                </c:pt>
                <c:pt idx="54">
                  <c:v>-2.4882873585655146E-5</c:v>
                </c:pt>
                <c:pt idx="55">
                  <c:v>1.3964320063232765E-4</c:v>
                </c:pt>
                <c:pt idx="56">
                  <c:v>2.7450085707329602E-4</c:v>
                </c:pt>
                <c:pt idx="57">
                  <c:v>3.8565361901832067E-4</c:v>
                </c:pt>
                <c:pt idx="58">
                  <c:v>4.7813354685523378E-4</c:v>
                </c:pt>
                <c:pt idx="59">
                  <c:v>5.5786764575930722E-4</c:v>
                </c:pt>
                <c:pt idx="60">
                  <c:v>6.3044988440029036E-4</c:v>
                </c:pt>
                <c:pt idx="61">
                  <c:v>6.954129401225361E-4</c:v>
                </c:pt>
                <c:pt idx="62">
                  <c:v>7.4686264420144354E-4</c:v>
                </c:pt>
                <c:pt idx="63">
                  <c:v>7.7978545623313749E-4</c:v>
                </c:pt>
                <c:pt idx="64">
                  <c:v>7.9346066278888471E-4</c:v>
                </c:pt>
                <c:pt idx="65">
                  <c:v>7.8989939022898969E-4</c:v>
                </c:pt>
                <c:pt idx="66">
                  <c:v>7.7073112449450279E-4</c:v>
                </c:pt>
                <c:pt idx="67">
                  <c:v>7.371770651688279E-4</c:v>
                </c:pt>
                <c:pt idx="68">
                  <c:v>6.9148664706735808E-4</c:v>
                </c:pt>
                <c:pt idx="69">
                  <c:v>6.3702736688453954E-4</c:v>
                </c:pt>
                <c:pt idx="70">
                  <c:v>5.7458059602246109E-4</c:v>
                </c:pt>
                <c:pt idx="71">
                  <c:v>4.9972018441000587E-4</c:v>
                </c:pt>
                <c:pt idx="72">
                  <c:v>4.0626939800936322E-4</c:v>
                </c:pt>
                <c:pt idx="73">
                  <c:v>2.953632801475101E-4</c:v>
                </c:pt>
                <c:pt idx="74">
                  <c:v>1.8115987847498066E-4</c:v>
                </c:pt>
                <c:pt idx="75">
                  <c:v>8.3402745086695682E-5</c:v>
                </c:pt>
                <c:pt idx="76">
                  <c:v>1.1851404323264762E-5</c:v>
                </c:pt>
                <c:pt idx="77">
                  <c:v>-4.206877601364541E-5</c:v>
                </c:pt>
                <c:pt idx="78">
                  <c:v>-9.8004344827099877E-5</c:v>
                </c:pt>
                <c:pt idx="79">
                  <c:v>-1.7063214337363435E-4</c:v>
                </c:pt>
                <c:pt idx="80">
                  <c:v>-2.5866254863817092E-4</c:v>
                </c:pt>
                <c:pt idx="81">
                  <c:v>-3.4658347085978402E-4</c:v>
                </c:pt>
                <c:pt idx="82">
                  <c:v>-4.1532312686346103E-4</c:v>
                </c:pt>
                <c:pt idx="83">
                  <c:v>-4.535124786409384E-4</c:v>
                </c:pt>
                <c:pt idx="84">
                  <c:v>-4.6209300578740811E-4</c:v>
                </c:pt>
                <c:pt idx="85">
                  <c:v>-4.5120325930580324E-4</c:v>
                </c:pt>
                <c:pt idx="86">
                  <c:v>-4.3362618498250381E-4</c:v>
                </c:pt>
                <c:pt idx="87">
                  <c:v>-4.1943849388313182E-4</c:v>
                </c:pt>
                <c:pt idx="88">
                  <c:v>-4.1161998221837109E-4</c:v>
                </c:pt>
                <c:pt idx="89">
                  <c:v>-4.0526156238460738E-4</c:v>
                </c:pt>
                <c:pt idx="90">
                  <c:v>-3.9335494289605361E-4</c:v>
                </c:pt>
                <c:pt idx="91">
                  <c:v>-3.7313371553740168E-4</c:v>
                </c:pt>
                <c:pt idx="92">
                  <c:v>-3.4687062709990964E-4</c:v>
                </c:pt>
                <c:pt idx="93">
                  <c:v>-3.1990459778201213E-4</c:v>
                </c:pt>
                <c:pt idx="94">
                  <c:v>-2.9841092688002985E-4</c:v>
                </c:pt>
                <c:pt idx="95">
                  <c:v>-2.8528703269231241E-4</c:v>
                </c:pt>
                <c:pt idx="96">
                  <c:v>-2.7715913275063418E-4</c:v>
                </c:pt>
                <c:pt idx="97">
                  <c:v>-2.6723332955958928E-4</c:v>
                </c:pt>
                <c:pt idx="98">
                  <c:v>-2.5324022501029518E-4</c:v>
                </c:pt>
                <c:pt idx="99">
                  <c:v>-2.4279450419933331E-4</c:v>
                </c:pt>
                <c:pt idx="100">
                  <c:v>-2.4696376365777298E-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ree moment Non-Dominant'!$H$3</c:f>
              <c:strCache>
                <c:ptCount val="1"/>
                <c:pt idx="0">
                  <c:v>upp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ree moment Non-Dominant'!$H$4:$H$104</c:f>
              <c:numCache>
                <c:formatCode>General</c:formatCode>
                <c:ptCount val="101"/>
                <c:pt idx="0">
                  <c:v>2.5702431421412131E-4</c:v>
                </c:pt>
                <c:pt idx="1">
                  <c:v>2.9353831815616903E-4</c:v>
                </c:pt>
                <c:pt idx="2">
                  <c:v>3.9253565587553277E-4</c:v>
                </c:pt>
                <c:pt idx="3">
                  <c:v>6.6388928843919026E-4</c:v>
                </c:pt>
                <c:pt idx="4">
                  <c:v>1.0418013823422791E-3</c:v>
                </c:pt>
                <c:pt idx="5">
                  <c:v>1.3881864264535901E-3</c:v>
                </c:pt>
                <c:pt idx="6">
                  <c:v>1.6775185612334306E-3</c:v>
                </c:pt>
                <c:pt idx="7">
                  <c:v>2.0428828112026378E-3</c:v>
                </c:pt>
                <c:pt idx="8">
                  <c:v>2.5900581149742082E-3</c:v>
                </c:pt>
                <c:pt idx="9">
                  <c:v>3.2298460287523605E-3</c:v>
                </c:pt>
                <c:pt idx="10">
                  <c:v>3.7743737858200125E-3</c:v>
                </c:pt>
                <c:pt idx="11">
                  <c:v>4.0735353403724252E-3</c:v>
                </c:pt>
                <c:pt idx="12">
                  <c:v>4.0716046804224757E-3</c:v>
                </c:pt>
                <c:pt idx="13">
                  <c:v>3.81139750994262E-3</c:v>
                </c:pt>
                <c:pt idx="14">
                  <c:v>3.4165279765619753E-3</c:v>
                </c:pt>
                <c:pt idx="15">
                  <c:v>3.0437284537057296E-3</c:v>
                </c:pt>
                <c:pt idx="16">
                  <c:v>2.8024324973083244E-3</c:v>
                </c:pt>
                <c:pt idx="17">
                  <c:v>2.717964189474262E-3</c:v>
                </c:pt>
                <c:pt idx="18">
                  <c:v>2.7744049690977845E-3</c:v>
                </c:pt>
                <c:pt idx="19">
                  <c:v>2.9483206798171639E-3</c:v>
                </c:pt>
                <c:pt idx="20">
                  <c:v>3.1980713540774672E-3</c:v>
                </c:pt>
                <c:pt idx="21">
                  <c:v>3.4625048970743444E-3</c:v>
                </c:pt>
                <c:pt idx="22">
                  <c:v>3.6947522996391919E-3</c:v>
                </c:pt>
                <c:pt idx="23">
                  <c:v>3.8699521894600859E-3</c:v>
                </c:pt>
                <c:pt idx="24">
                  <c:v>3.958820877062284E-3</c:v>
                </c:pt>
                <c:pt idx="25">
                  <c:v>3.9482062646691782E-3</c:v>
                </c:pt>
                <c:pt idx="26">
                  <c:v>3.8861893728978619E-3</c:v>
                </c:pt>
                <c:pt idx="27">
                  <c:v>3.8698264385985887E-3</c:v>
                </c:pt>
                <c:pt idx="28">
                  <c:v>3.9700802326850197E-3</c:v>
                </c:pt>
                <c:pt idx="29">
                  <c:v>4.1715479159705341E-3</c:v>
                </c:pt>
                <c:pt idx="30">
                  <c:v>4.3932525354384803E-3</c:v>
                </c:pt>
                <c:pt idx="31">
                  <c:v>4.5596431398926482E-3</c:v>
                </c:pt>
                <c:pt idx="32">
                  <c:v>4.6490911957325102E-3</c:v>
                </c:pt>
                <c:pt idx="33">
                  <c:v>4.6941647919102403E-3</c:v>
                </c:pt>
                <c:pt idx="34">
                  <c:v>4.7512270761240561E-3</c:v>
                </c:pt>
                <c:pt idx="35">
                  <c:v>4.8675544132709535E-3</c:v>
                </c:pt>
                <c:pt idx="36">
                  <c:v>5.0658648048354498E-3</c:v>
                </c:pt>
                <c:pt idx="37">
                  <c:v>5.3466389017004555E-3</c:v>
                </c:pt>
                <c:pt idx="38">
                  <c:v>5.6963508642773521E-3</c:v>
                </c:pt>
                <c:pt idx="39">
                  <c:v>6.0929365873272382E-3</c:v>
                </c:pt>
                <c:pt idx="40">
                  <c:v>6.5091155040254214E-3</c:v>
                </c:pt>
                <c:pt idx="41">
                  <c:v>6.9146391430804591E-3</c:v>
                </c:pt>
                <c:pt idx="42">
                  <c:v>7.2785921028967115E-3</c:v>
                </c:pt>
                <c:pt idx="43">
                  <c:v>7.5728344446001419E-3</c:v>
                </c:pt>
                <c:pt idx="44">
                  <c:v>7.7752400003054632E-3</c:v>
                </c:pt>
                <c:pt idx="45">
                  <c:v>7.8758265735187211E-3</c:v>
                </c:pt>
                <c:pt idx="46">
                  <c:v>7.878810717754316E-3</c:v>
                </c:pt>
                <c:pt idx="47">
                  <c:v>7.8028491763755328E-3</c:v>
                </c:pt>
                <c:pt idx="48">
                  <c:v>7.6739057278977871E-3</c:v>
                </c:pt>
                <c:pt idx="49">
                  <c:v>7.5168151707167763E-3</c:v>
                </c:pt>
                <c:pt idx="50">
                  <c:v>7.3535203227859513E-3</c:v>
                </c:pt>
                <c:pt idx="51">
                  <c:v>7.2049380532175408E-3</c:v>
                </c:pt>
                <c:pt idx="52">
                  <c:v>7.0889339281829493E-3</c:v>
                </c:pt>
                <c:pt idx="53">
                  <c:v>7.0135493777734783E-3</c:v>
                </c:pt>
                <c:pt idx="54">
                  <c:v>6.9739378882981064E-3</c:v>
                </c:pt>
                <c:pt idx="55">
                  <c:v>6.9587204702827553E-3</c:v>
                </c:pt>
                <c:pt idx="56">
                  <c:v>6.9566119014221953E-3</c:v>
                </c:pt>
                <c:pt idx="57">
                  <c:v>6.9576867930900904E-3</c:v>
                </c:pt>
                <c:pt idx="58">
                  <c:v>6.9522326574540261E-3</c:v>
                </c:pt>
                <c:pt idx="59">
                  <c:v>6.9304193142870662E-3</c:v>
                </c:pt>
                <c:pt idx="60">
                  <c:v>6.8814373953178165E-3</c:v>
                </c:pt>
                <c:pt idx="61">
                  <c:v>6.7936537659051988E-3</c:v>
                </c:pt>
                <c:pt idx="62">
                  <c:v>6.6559313962596973E-3</c:v>
                </c:pt>
                <c:pt idx="63">
                  <c:v>6.460885863306922E-3</c:v>
                </c:pt>
                <c:pt idx="64">
                  <c:v>6.2056263503597296E-3</c:v>
                </c:pt>
                <c:pt idx="65">
                  <c:v>5.8930731589138408E-3</c:v>
                </c:pt>
                <c:pt idx="66">
                  <c:v>5.5312383343181157E-3</c:v>
                </c:pt>
                <c:pt idx="67">
                  <c:v>5.1330788631331423E-3</c:v>
                </c:pt>
                <c:pt idx="68">
                  <c:v>4.7158967012150606E-3</c:v>
                </c:pt>
                <c:pt idx="69">
                  <c:v>4.2994327736782609E-3</c:v>
                </c:pt>
                <c:pt idx="70">
                  <c:v>3.9034036015396928E-3</c:v>
                </c:pt>
                <c:pt idx="71">
                  <c:v>3.5454927539717556E-3</c:v>
                </c:pt>
                <c:pt idx="72">
                  <c:v>3.2393028276638488E-3</c:v>
                </c:pt>
                <c:pt idx="73">
                  <c:v>2.99209475582741E-3</c:v>
                </c:pt>
                <c:pt idx="74">
                  <c:v>2.8026330204513009E-3</c:v>
                </c:pt>
                <c:pt idx="75">
                  <c:v>2.659785477695238E-3</c:v>
                </c:pt>
                <c:pt idx="76">
                  <c:v>2.544526998993565E-3</c:v>
                </c:pt>
                <c:pt idx="77">
                  <c:v>2.4358911244822144E-3</c:v>
                </c:pt>
                <c:pt idx="78">
                  <c:v>2.3189939239124848E-3</c:v>
                </c:pt>
                <c:pt idx="79">
                  <c:v>2.1881877767462414E-3</c:v>
                </c:pt>
                <c:pt idx="80">
                  <c:v>2.0440300749660946E-3</c:v>
                </c:pt>
                <c:pt idx="81">
                  <c:v>1.888132751975457E-3</c:v>
                </c:pt>
                <c:pt idx="82">
                  <c:v>1.7200552870388678E-3</c:v>
                </c:pt>
                <c:pt idx="83">
                  <c:v>1.5394742988949232E-3</c:v>
                </c:pt>
                <c:pt idx="84">
                  <c:v>1.3503718932157578E-3</c:v>
                </c:pt>
                <c:pt idx="85">
                  <c:v>1.164310065700261E-3</c:v>
                </c:pt>
                <c:pt idx="86">
                  <c:v>9.9624961751033805E-4</c:v>
                </c:pt>
                <c:pt idx="87">
                  <c:v>8.5395499045426058E-4</c:v>
                </c:pt>
                <c:pt idx="88">
                  <c:v>7.3280961911258342E-4</c:v>
                </c:pt>
                <c:pt idx="89">
                  <c:v>6.2479784716399603E-4</c:v>
                </c:pt>
                <c:pt idx="90">
                  <c:v>5.2826976672135952E-4</c:v>
                </c:pt>
                <c:pt idx="91">
                  <c:v>4.465851781163461E-4</c:v>
                </c:pt>
                <c:pt idx="92">
                  <c:v>3.8213086440774271E-4</c:v>
                </c:pt>
                <c:pt idx="93">
                  <c:v>3.3527960002441428E-4</c:v>
                </c:pt>
                <c:pt idx="94">
                  <c:v>3.0612365812169429E-4</c:v>
                </c:pt>
                <c:pt idx="95">
                  <c:v>2.9041092537729655E-4</c:v>
                </c:pt>
                <c:pt idx="96">
                  <c:v>2.7611089798215379E-4</c:v>
                </c:pt>
                <c:pt idx="97">
                  <c:v>2.5169404694494056E-4</c:v>
                </c:pt>
                <c:pt idx="98">
                  <c:v>2.1562447180849105E-4</c:v>
                </c:pt>
                <c:pt idx="99">
                  <c:v>1.776309508405911E-4</c:v>
                </c:pt>
                <c:pt idx="100">
                  <c:v>1.5235780851031172E-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ree moment Non-Dominant'!$I$3</c:f>
              <c:strCache>
                <c:ptCount val="1"/>
                <c:pt idx="0">
                  <c:v>low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ree moment Non-Dominant'!$I$4:$I$104</c:f>
              <c:numCache>
                <c:formatCode>General</c:formatCode>
                <c:ptCount val="101"/>
                <c:pt idx="0">
                  <c:v>-7.8140414087255757E-5</c:v>
                </c:pt>
                <c:pt idx="1">
                  <c:v>-6.8561106479185112E-5</c:v>
                </c:pt>
                <c:pt idx="2">
                  <c:v>2.0758997074969633E-7</c:v>
                </c:pt>
                <c:pt idx="3">
                  <c:v>1.6159986826074109E-5</c:v>
                </c:pt>
                <c:pt idx="4">
                  <c:v>-1.931388438876293E-5</c:v>
                </c:pt>
                <c:pt idx="5">
                  <c:v>-6.572423904110101E-5</c:v>
                </c:pt>
                <c:pt idx="6">
                  <c:v>-1.5689296596947287E-4</c:v>
                </c:pt>
                <c:pt idx="7">
                  <c:v>-3.9741661143478121E-4</c:v>
                </c:pt>
                <c:pt idx="8">
                  <c:v>-8.1928290211009469E-4</c:v>
                </c:pt>
                <c:pt idx="9">
                  <c:v>-1.301902581246666E-3</c:v>
                </c:pt>
                <c:pt idx="10">
                  <c:v>-1.7010170398117147E-3</c:v>
                </c:pt>
                <c:pt idx="11">
                  <c:v>-1.9480400755754572E-3</c:v>
                </c:pt>
                <c:pt idx="12">
                  <c:v>-2.0499361812693958E-3</c:v>
                </c:pt>
                <c:pt idx="13">
                  <c:v>-2.0633691935667739E-3</c:v>
                </c:pt>
                <c:pt idx="14">
                  <c:v>-2.0722340225561532E-3</c:v>
                </c:pt>
                <c:pt idx="15">
                  <c:v>-2.1453498292651548E-3</c:v>
                </c:pt>
                <c:pt idx="16">
                  <c:v>-2.2656363808935109E-3</c:v>
                </c:pt>
                <c:pt idx="17">
                  <c:v>-2.3213302008192175E-3</c:v>
                </c:pt>
                <c:pt idx="18">
                  <c:v>-2.2165546633307067E-3</c:v>
                </c:pt>
                <c:pt idx="19">
                  <c:v>-1.9677486891983734E-3</c:v>
                </c:pt>
                <c:pt idx="20">
                  <c:v>-1.686367842062536E-3</c:v>
                </c:pt>
                <c:pt idx="21">
                  <c:v>-1.5039379455073082E-3</c:v>
                </c:pt>
                <c:pt idx="22">
                  <c:v>-1.5151648761891955E-3</c:v>
                </c:pt>
                <c:pt idx="23">
                  <c:v>-1.7327320717996277E-3</c:v>
                </c:pt>
                <c:pt idx="24">
                  <c:v>-2.0671813066074508E-3</c:v>
                </c:pt>
                <c:pt idx="25">
                  <c:v>-2.3921304437932731E-3</c:v>
                </c:pt>
                <c:pt idx="26">
                  <c:v>-2.6387277388179465E-3</c:v>
                </c:pt>
                <c:pt idx="27">
                  <c:v>-2.8194028201762233E-3</c:v>
                </c:pt>
                <c:pt idx="28">
                  <c:v>-2.9730672360734982E-3</c:v>
                </c:pt>
                <c:pt idx="29">
                  <c:v>-3.1059401468996489E-3</c:v>
                </c:pt>
                <c:pt idx="30">
                  <c:v>-3.1920365753172301E-3</c:v>
                </c:pt>
                <c:pt idx="31">
                  <c:v>-3.2109238497153333E-3</c:v>
                </c:pt>
                <c:pt idx="32">
                  <c:v>-3.1685923625444775E-3</c:v>
                </c:pt>
                <c:pt idx="33">
                  <c:v>-3.0893142411037989E-3</c:v>
                </c:pt>
                <c:pt idx="34">
                  <c:v>-2.9955380717570698E-3</c:v>
                </c:pt>
                <c:pt idx="35">
                  <c:v>-2.8929026895565795E-3</c:v>
                </c:pt>
                <c:pt idx="36">
                  <c:v>-2.7706837207360341E-3</c:v>
                </c:pt>
                <c:pt idx="37">
                  <c:v>-2.6134174482483714E-3</c:v>
                </c:pt>
                <c:pt idx="38">
                  <c:v>-2.4123534778513565E-3</c:v>
                </c:pt>
                <c:pt idx="39">
                  <c:v>-2.1700614167843848E-3</c:v>
                </c:pt>
                <c:pt idx="40">
                  <c:v>-1.8987760757672033E-3</c:v>
                </c:pt>
                <c:pt idx="41">
                  <c:v>-1.6161000516889661E-3</c:v>
                </c:pt>
                <c:pt idx="42">
                  <c:v>-1.3396134395663164E-3</c:v>
                </c:pt>
                <c:pt idx="43">
                  <c:v>-1.083457430236971E-3</c:v>
                </c:pt>
                <c:pt idx="44">
                  <c:v>-8.5697732907829205E-4</c:v>
                </c:pt>
                <c:pt idx="45">
                  <c:v>-6.6652269222514278E-4</c:v>
                </c:pt>
                <c:pt idx="46">
                  <c:v>-5.1497517122805212E-4</c:v>
                </c:pt>
                <c:pt idx="47">
                  <c:v>-3.9975236587450405E-4</c:v>
                </c:pt>
                <c:pt idx="48">
                  <c:v>-3.0817378383972936E-4</c:v>
                </c:pt>
                <c:pt idx="49">
                  <c:v>-2.1765249771987013E-4</c:v>
                </c:pt>
                <c:pt idx="50">
                  <c:v>-1.0553021380110871E-4</c:v>
                </c:pt>
                <c:pt idx="51">
                  <c:v>3.9231028835675415E-5</c:v>
                </c:pt>
                <c:pt idx="52">
                  <c:v>2.1384786869897568E-4</c:v>
                </c:pt>
                <c:pt idx="53">
                  <c:v>4.0758748176393219E-4</c:v>
                </c:pt>
                <c:pt idx="54">
                  <c:v>6.0638027015331867E-4</c:v>
                </c:pt>
                <c:pt idx="55">
                  <c:v>7.9259295904816592E-4</c:v>
                </c:pt>
                <c:pt idx="56">
                  <c:v>9.4762305301541875E-4</c:v>
                </c:pt>
                <c:pt idx="57">
                  <c:v>1.0577717218099589E-3</c:v>
                </c:pt>
                <c:pt idx="58">
                  <c:v>1.1176267386793343E-3</c:v>
                </c:pt>
                <c:pt idx="59">
                  <c:v>1.1293112169843611E-3</c:v>
                </c:pt>
                <c:pt idx="60">
                  <c:v>1.1004610326054579E-3</c:v>
                </c:pt>
                <c:pt idx="61">
                  <c:v>1.0410792987368654E-3</c:v>
                </c:pt>
                <c:pt idx="62">
                  <c:v>9.6029001047589482E-4</c:v>
                </c:pt>
                <c:pt idx="63">
                  <c:v>8.6451183775129769E-4</c:v>
                </c:pt>
                <c:pt idx="64">
                  <c:v>7.5860849471597394E-4</c:v>
                </c:pt>
                <c:pt idx="65">
                  <c:v>6.4595513635525405E-4</c:v>
                </c:pt>
                <c:pt idx="66">
                  <c:v>5.2767768625496892E-4</c:v>
                </c:pt>
                <c:pt idx="67">
                  <c:v>4.0262031724270153E-4</c:v>
                </c:pt>
                <c:pt idx="68">
                  <c:v>2.7008431165098223E-4</c:v>
                </c:pt>
                <c:pt idx="69">
                  <c:v>1.3437602021386429E-4</c:v>
                </c:pt>
                <c:pt idx="70">
                  <c:v>6.032370015798599E-6</c:v>
                </c:pt>
                <c:pt idx="71">
                  <c:v>-1.0221144496842523E-4</c:v>
                </c:pt>
                <c:pt idx="72">
                  <c:v>-1.8197991021452319E-4</c:v>
                </c:pt>
                <c:pt idx="73">
                  <c:v>-2.3289405775060441E-4</c:v>
                </c:pt>
                <c:pt idx="74">
                  <c:v>-2.6174697140375386E-4</c:v>
                </c:pt>
                <c:pt idx="75">
                  <c:v>-2.7825760236576628E-4</c:v>
                </c:pt>
                <c:pt idx="76">
                  <c:v>-2.9062077620574454E-4</c:v>
                </c:pt>
                <c:pt idx="77">
                  <c:v>-3.0327220363191238E-4</c:v>
                </c:pt>
                <c:pt idx="78">
                  <c:v>-3.1794704861538934E-4</c:v>
                </c:pt>
                <c:pt idx="79">
                  <c:v>-3.3446924379227933E-4</c:v>
                </c:pt>
                <c:pt idx="80">
                  <c:v>-3.5032703507744333E-4</c:v>
                </c:pt>
                <c:pt idx="81">
                  <c:v>-3.5992393312315009E-4</c:v>
                </c:pt>
                <c:pt idx="82">
                  <c:v>-3.56054716332769E-4</c:v>
                </c:pt>
                <c:pt idx="83">
                  <c:v>-3.3493087900940128E-4</c:v>
                </c:pt>
                <c:pt idx="84">
                  <c:v>-3.0167365666870761E-4</c:v>
                </c:pt>
                <c:pt idx="85">
                  <c:v>-2.703603855712959E-4</c:v>
                </c:pt>
                <c:pt idx="86">
                  <c:v>-2.5495906546198406E-4</c:v>
                </c:pt>
                <c:pt idx="87">
                  <c:v>-2.5618629616147175E-4</c:v>
                </c:pt>
                <c:pt idx="88">
                  <c:v>-2.596500028848183E-4</c:v>
                </c:pt>
                <c:pt idx="89">
                  <c:v>-2.5054178736031829E-4</c:v>
                </c:pt>
                <c:pt idx="90">
                  <c:v>-2.2620112169999146E-4</c:v>
                </c:pt>
                <c:pt idx="91">
                  <c:v>-1.9366065264138021E-4</c:v>
                </c:pt>
                <c:pt idx="92">
                  <c:v>-1.6126461860695707E-4</c:v>
                </c:pt>
                <c:pt idx="93">
                  <c:v>-1.3605795362016003E-4</c:v>
                </c:pt>
                <c:pt idx="94">
                  <c:v>-1.246465766152516E-4</c:v>
                </c:pt>
                <c:pt idx="95">
                  <c:v>-1.2830893910945005E-4</c:v>
                </c:pt>
                <c:pt idx="96">
                  <c:v>-1.3816416169217967E-4</c:v>
                </c:pt>
                <c:pt idx="97">
                  <c:v>-1.4203864949053434E-4</c:v>
                </c:pt>
                <c:pt idx="98">
                  <c:v>-1.3419983588249031E-4</c:v>
                </c:pt>
                <c:pt idx="99">
                  <c:v>-1.1918720767948695E-4</c:v>
                </c:pt>
                <c:pt idx="100">
                  <c:v>-1.0937592480293222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293696"/>
        <c:axId val="39295232"/>
      </c:lineChart>
      <c:catAx>
        <c:axId val="3929369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39295232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39295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39293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0025</xdr:colOff>
      <xdr:row>7</xdr:row>
      <xdr:rowOff>90487</xdr:rowOff>
    </xdr:from>
    <xdr:to>
      <xdr:col>16</xdr:col>
      <xdr:colOff>257175</xdr:colOff>
      <xdr:row>21</xdr:row>
      <xdr:rowOff>1666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4350</xdr:colOff>
      <xdr:row>7</xdr:row>
      <xdr:rowOff>28575</xdr:rowOff>
    </xdr:from>
    <xdr:to>
      <xdr:col>14</xdr:col>
      <xdr:colOff>523875</xdr:colOff>
      <xdr:row>41</xdr:row>
      <xdr:rowOff>85722</xdr:rowOff>
    </xdr:to>
    <xdr:grpSp>
      <xdr:nvGrpSpPr>
        <xdr:cNvPr id="38" name="Group 37"/>
        <xdr:cNvGrpSpPr/>
      </xdr:nvGrpSpPr>
      <xdr:grpSpPr>
        <a:xfrm>
          <a:off x="2952750" y="1362075"/>
          <a:ext cx="6105525" cy="6534147"/>
          <a:chOff x="2952750" y="1362075"/>
          <a:chExt cx="6105525" cy="6534147"/>
        </a:xfrm>
      </xdr:grpSpPr>
      <xdr:grpSp>
        <xdr:nvGrpSpPr>
          <xdr:cNvPr id="31" name="Group 30"/>
          <xdr:cNvGrpSpPr/>
        </xdr:nvGrpSpPr>
        <xdr:grpSpPr>
          <a:xfrm>
            <a:off x="2952750" y="1362075"/>
            <a:ext cx="6105525" cy="6115050"/>
            <a:chOff x="2952750" y="1362075"/>
            <a:chExt cx="6105525" cy="6115050"/>
          </a:xfrm>
        </xdr:grpSpPr>
        <xdr:graphicFrame macro="">
          <xdr:nvGraphicFramePr>
            <xdr:cNvPr id="7" name="Chart 6"/>
            <xdr:cNvGraphicFramePr>
              <a:graphicFrameLocks/>
            </xdr:cNvGraphicFramePr>
          </xdr:nvGraphicFramePr>
          <xdr:xfrm>
            <a:off x="3657600" y="4733925"/>
            <a:ext cx="457200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aphicFrame macro="">
          <xdr:nvGraphicFramePr>
            <xdr:cNvPr id="9" name="Chart 8"/>
            <xdr:cNvGraphicFramePr>
              <a:graphicFrameLocks/>
            </xdr:cNvGraphicFramePr>
          </xdr:nvGraphicFramePr>
          <xdr:xfrm>
            <a:off x="3657600" y="1714500"/>
            <a:ext cx="457200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sp macro="" textlink="">
          <xdr:nvSpPr>
            <xdr:cNvPr id="12" name="TextBox 7"/>
            <xdr:cNvSpPr txBox="1"/>
          </xdr:nvSpPr>
          <xdr:spPr>
            <a:xfrm rot="16200000">
              <a:off x="2289507" y="2768267"/>
              <a:ext cx="2200275" cy="473740"/>
            </a:xfrm>
            <a:prstGeom prst="rect">
              <a:avLst/>
            </a:prstGeom>
            <a:noFill/>
            <a:ln w="9525" cmpd="sng">
              <a:noFill/>
            </a:ln>
            <a:effectLst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wrap="square" rtlCol="0" anchor="t"/>
            <a:lstStyle>
              <a:lvl1pPr marL="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1pPr>
              <a:lvl2pPr marL="457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2pPr>
              <a:lvl3pPr marL="914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3pPr>
              <a:lvl4pPr marL="1371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4pPr>
              <a:lvl5pPr marL="18288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5pPr>
              <a:lvl6pPr marL="22860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6pPr>
              <a:lvl7pPr marL="2743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7pPr>
              <a:lvl8pPr marL="3200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8pPr>
              <a:lvl9pPr marL="3657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9pPr>
            </a:lstStyle>
            <a:p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FM (% BW</a:t>
              </a:r>
              <a:r>
                <a:rPr kumimoji="0" lang="en-US" sz="1800" b="0" i="0" u="none" strike="noStrike" kern="0" cap="none" spc="0" normalizeH="0" baseline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Times New Roman" pitchFamily="18" charset="0"/>
                  <a:cs typeface="Times New Roman" pitchFamily="18" charset="0"/>
                </a:rPr>
                <a:t>× Height)</a:t>
              </a:r>
              <a:endParaRPr lang="en-US" sz="18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15" name="TextBox 7"/>
            <xdr:cNvSpPr txBox="1"/>
          </xdr:nvSpPr>
          <xdr:spPr>
            <a:xfrm rot="16200000">
              <a:off x="2351420" y="5878179"/>
              <a:ext cx="2152650" cy="473740"/>
            </a:xfrm>
            <a:prstGeom prst="rect">
              <a:avLst/>
            </a:prstGeom>
            <a:noFill/>
            <a:ln w="9525" cmpd="sng">
              <a:noFill/>
            </a:ln>
            <a:effectLst/>
          </xdr:spPr>
          <xdr:txBody>
            <a:bodyPr wrap="square" rtlCol="0" anchor="t"/>
            <a:lstStyle>
              <a:lvl1pPr marL="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1pPr>
              <a:lvl2pPr marL="457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2pPr>
              <a:lvl3pPr marL="914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3pPr>
              <a:lvl4pPr marL="1371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4pPr>
              <a:lvl5pPr marL="18288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5pPr>
              <a:lvl6pPr marL="22860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6pPr>
              <a:lvl7pPr marL="2743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7pPr>
              <a:lvl8pPr marL="3200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8pPr>
              <a:lvl9pPr marL="3657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9pPr>
            </a:lstStyle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8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Times New Roman" pitchFamily="18" charset="0"/>
                  <a:ea typeface="+mn-ea"/>
                  <a:cs typeface="Times New Roman" pitchFamily="18" charset="0"/>
                </a:rPr>
                <a:t>FM (% BW× Height)</a:t>
              </a:r>
            </a:p>
          </xdr:txBody>
        </xdr:sp>
        <xdr:sp macro="" textlink="">
          <xdr:nvSpPr>
            <xdr:cNvPr id="16" name="TextBox 7"/>
            <xdr:cNvSpPr txBox="1"/>
          </xdr:nvSpPr>
          <xdr:spPr>
            <a:xfrm rot="16200000">
              <a:off x="3081342" y="6710362"/>
              <a:ext cx="1104903" cy="390528"/>
            </a:xfrm>
            <a:prstGeom prst="rect">
              <a:avLst/>
            </a:prstGeom>
            <a:noFill/>
            <a:ln w="9525" cmpd="sng">
              <a:noFill/>
            </a:ln>
            <a:effectLst/>
          </xdr:spPr>
          <xdr:txBody>
            <a:bodyPr wrap="square" rtlCol="0" anchor="t"/>
            <a:lstStyle>
              <a:lvl1pPr marL="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1pPr>
              <a:lvl2pPr marL="457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2pPr>
              <a:lvl3pPr marL="914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3pPr>
              <a:lvl4pPr marL="1371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4pPr>
              <a:lvl5pPr marL="18288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5pPr>
              <a:lvl6pPr marL="22860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6pPr>
              <a:lvl7pPr marL="2743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7pPr>
              <a:lvl8pPr marL="3200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8pPr>
              <a:lvl9pPr marL="3657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9pPr>
            </a:lstStyle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6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Times New Roman" pitchFamily="18" charset="0"/>
                  <a:ea typeface="+mn-ea"/>
                  <a:cs typeface="Times New Roman" pitchFamily="18" charset="0"/>
                </a:rPr>
                <a:t>Abduction</a:t>
              </a:r>
            </a:p>
          </xdr:txBody>
        </xdr:sp>
        <xdr:sp macro="" textlink="">
          <xdr:nvSpPr>
            <xdr:cNvPr id="18" name="TextBox 7"/>
            <xdr:cNvSpPr txBox="1"/>
          </xdr:nvSpPr>
          <xdr:spPr>
            <a:xfrm rot="16200000">
              <a:off x="3100389" y="3671888"/>
              <a:ext cx="1104903" cy="390528"/>
            </a:xfrm>
            <a:prstGeom prst="rect">
              <a:avLst/>
            </a:prstGeom>
            <a:noFill/>
            <a:ln w="9525" cmpd="sng">
              <a:noFill/>
            </a:ln>
            <a:effectLst/>
          </xdr:spPr>
          <xdr:txBody>
            <a:bodyPr wrap="square" rtlCol="0" anchor="t"/>
            <a:lstStyle>
              <a:lvl1pPr marL="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1pPr>
              <a:lvl2pPr marL="457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2pPr>
              <a:lvl3pPr marL="914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3pPr>
              <a:lvl4pPr marL="1371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4pPr>
              <a:lvl5pPr marL="18288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5pPr>
              <a:lvl6pPr marL="22860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6pPr>
              <a:lvl7pPr marL="2743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7pPr>
              <a:lvl8pPr marL="3200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8pPr>
              <a:lvl9pPr marL="3657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9pPr>
            </a:lstStyle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6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Times New Roman" pitchFamily="18" charset="0"/>
                  <a:ea typeface="+mn-ea"/>
                  <a:cs typeface="Times New Roman" pitchFamily="18" charset="0"/>
                </a:rPr>
                <a:t>Abduction</a:t>
              </a:r>
            </a:p>
          </xdr:txBody>
        </xdr:sp>
        <xdr:sp macro="" textlink="">
          <xdr:nvSpPr>
            <xdr:cNvPr id="19" name="TextBox 7"/>
            <xdr:cNvSpPr txBox="1"/>
          </xdr:nvSpPr>
          <xdr:spPr>
            <a:xfrm rot="16200000">
              <a:off x="3148013" y="5176838"/>
              <a:ext cx="1104903" cy="390528"/>
            </a:xfrm>
            <a:prstGeom prst="rect">
              <a:avLst/>
            </a:prstGeom>
            <a:noFill/>
            <a:ln w="9525" cmpd="sng">
              <a:noFill/>
            </a:ln>
            <a:effectLst/>
          </xdr:spPr>
          <xdr:txBody>
            <a:bodyPr wrap="square" rtlCol="0" anchor="t"/>
            <a:lstStyle>
              <a:lvl1pPr marL="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1pPr>
              <a:lvl2pPr marL="457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2pPr>
              <a:lvl3pPr marL="914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3pPr>
              <a:lvl4pPr marL="1371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4pPr>
              <a:lvl5pPr marL="18288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5pPr>
              <a:lvl6pPr marL="22860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6pPr>
              <a:lvl7pPr marL="2743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7pPr>
              <a:lvl8pPr marL="3200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8pPr>
              <a:lvl9pPr marL="3657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9pPr>
            </a:lstStyle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6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Times New Roman" pitchFamily="18" charset="0"/>
                  <a:ea typeface="+mn-ea"/>
                  <a:cs typeface="Times New Roman" pitchFamily="18" charset="0"/>
                </a:rPr>
                <a:t>Adduction</a:t>
              </a:r>
            </a:p>
          </xdr:txBody>
        </xdr:sp>
        <xdr:sp macro="" textlink="">
          <xdr:nvSpPr>
            <xdr:cNvPr id="20" name="TextBox 7"/>
            <xdr:cNvSpPr txBox="1"/>
          </xdr:nvSpPr>
          <xdr:spPr>
            <a:xfrm rot="16200000">
              <a:off x="3128962" y="2185988"/>
              <a:ext cx="1104903" cy="390528"/>
            </a:xfrm>
            <a:prstGeom prst="rect">
              <a:avLst/>
            </a:prstGeom>
            <a:noFill/>
            <a:ln w="9525" cmpd="sng">
              <a:noFill/>
            </a:ln>
            <a:effectLst/>
          </xdr:spPr>
          <xdr:txBody>
            <a:bodyPr wrap="square" rtlCol="0" anchor="t"/>
            <a:lstStyle>
              <a:lvl1pPr marL="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1pPr>
              <a:lvl2pPr marL="457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2pPr>
              <a:lvl3pPr marL="914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3pPr>
              <a:lvl4pPr marL="1371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4pPr>
              <a:lvl5pPr marL="18288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5pPr>
              <a:lvl6pPr marL="22860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6pPr>
              <a:lvl7pPr marL="27432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7pPr>
              <a:lvl8pPr marL="32004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8pPr>
              <a:lvl9pPr marL="3657600" indent="0">
                <a:defRPr sz="1100">
                  <a:solidFill>
                    <a:sysClr val="windowText" lastClr="000000"/>
                  </a:solidFill>
                  <a:latin typeface="Calibri"/>
                </a:defRPr>
              </a:lvl9pPr>
            </a:lstStyle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6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Times New Roman" pitchFamily="18" charset="0"/>
                  <a:ea typeface="+mn-ea"/>
                  <a:cs typeface="Times New Roman" pitchFamily="18" charset="0"/>
                </a:rPr>
                <a:t>Adduction</a:t>
              </a:r>
            </a:p>
          </xdr:txBody>
        </xdr:sp>
        <xdr:sp macro="" textlink="">
          <xdr:nvSpPr>
            <xdr:cNvPr id="23" name="TextBox 22"/>
            <xdr:cNvSpPr txBox="1"/>
          </xdr:nvSpPr>
          <xdr:spPr>
            <a:xfrm>
              <a:off x="2962275" y="1390650"/>
              <a:ext cx="773564" cy="619125"/>
            </a:xfrm>
            <a:prstGeom prst="rect">
              <a:avLst/>
            </a:prstGeom>
            <a:noFill/>
            <a:ln w="9525" cmpd="sng">
              <a:noFill/>
            </a:ln>
            <a:effectLst/>
          </xdr:spPr>
          <xdr:txBody>
            <a:bodyPr vertOverflow="clip" horzOverflow="clip" wrap="square" rtlCol="0" anchor="t"/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40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Calibri"/>
                  <a:ea typeface="+mn-ea"/>
                  <a:cs typeface="+mn-cs"/>
                </a:rPr>
                <a:t>(a)</a:t>
              </a:r>
            </a:p>
          </xdr:txBody>
        </xdr:sp>
        <xdr:sp macro="" textlink="">
          <xdr:nvSpPr>
            <xdr:cNvPr id="24" name="TextBox 23"/>
            <xdr:cNvSpPr txBox="1"/>
          </xdr:nvSpPr>
          <xdr:spPr>
            <a:xfrm>
              <a:off x="2952750" y="4476750"/>
              <a:ext cx="773564" cy="619125"/>
            </a:xfrm>
            <a:prstGeom prst="rect">
              <a:avLst/>
            </a:prstGeom>
            <a:noFill/>
            <a:ln w="9525" cmpd="sng">
              <a:noFill/>
            </a:ln>
            <a:effectLst/>
          </xdr:spPr>
          <xdr:txBody>
            <a:bodyPr vertOverflow="clip" horzOverflow="clip" wrap="square" rtlCol="0" anchor="t"/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40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Calibri"/>
                  <a:ea typeface="+mn-ea"/>
                  <a:cs typeface="+mn-cs"/>
                </a:rPr>
                <a:t>(b)</a:t>
              </a:r>
            </a:p>
          </xdr:txBody>
        </xdr:sp>
        <xdr:sp macro="" textlink="">
          <xdr:nvSpPr>
            <xdr:cNvPr id="27" name="TextBox 26"/>
            <xdr:cNvSpPr txBox="1"/>
          </xdr:nvSpPr>
          <xdr:spPr>
            <a:xfrm>
              <a:off x="3771900" y="1362075"/>
              <a:ext cx="5286375" cy="571500"/>
            </a:xfrm>
            <a:prstGeom prst="rect">
              <a:avLst/>
            </a:prstGeom>
            <a:noFill/>
            <a:ln w="9525" cmpd="sng">
              <a:noFill/>
            </a:ln>
            <a:effectLst/>
          </xdr:spPr>
          <xdr:txBody>
            <a:bodyPr vertOverflow="clip" horzOverflow="clip" wrap="square" rtlCol="0" anchor="ctr"/>
            <a:lstStyle/>
            <a:p>
              <a:pPr marL="0" marR="0" lvl="0" indent="0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20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Calibri"/>
                  <a:ea typeface="+mn-ea"/>
                  <a:cs typeface="+mn-cs"/>
                </a:rPr>
                <a:t>                     </a:t>
              </a:r>
              <a:r>
                <a:rPr kumimoji="0" lang="en-US" sz="20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Times New Roman" pitchFamily="18" charset="0"/>
                  <a:ea typeface="+mn-ea"/>
                  <a:cs typeface="Times New Roman" pitchFamily="18" charset="0"/>
                </a:rPr>
                <a:t>Healthy controls             Genu Varus</a:t>
              </a:r>
            </a:p>
          </xdr:txBody>
        </xdr:sp>
        <xdr:sp macro="" textlink="">
          <xdr:nvSpPr>
            <xdr:cNvPr id="29" name="Rectangle 28"/>
            <xdr:cNvSpPr/>
          </xdr:nvSpPr>
          <xdr:spPr>
            <a:xfrm>
              <a:off x="4333875" y="1638300"/>
              <a:ext cx="676275" cy="66675"/>
            </a:xfrm>
            <a:prstGeom prst="rect">
              <a:avLst/>
            </a:prstGeom>
            <a:solidFill>
              <a:schemeClr val="tx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30" name="Rectangle 29"/>
            <xdr:cNvSpPr/>
          </xdr:nvSpPr>
          <xdr:spPr>
            <a:xfrm>
              <a:off x="6867525" y="1647825"/>
              <a:ext cx="676275" cy="66675"/>
            </a:xfrm>
            <a:prstGeom prst="rect">
              <a:avLst/>
            </a:prstGeom>
            <a:solidFill>
              <a:schemeClr val="bg1">
                <a:lumMod val="7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  <xdr:cxnSp macro="">
        <xdr:nvCxnSpPr>
          <xdr:cNvPr id="33" name="Straight Connector 32"/>
          <xdr:cNvCxnSpPr/>
        </xdr:nvCxnSpPr>
        <xdr:spPr>
          <a:xfrm>
            <a:off x="4324350" y="7315200"/>
            <a:ext cx="3724275" cy="0"/>
          </a:xfrm>
          <a:prstGeom prst="line">
            <a:avLst/>
          </a:prstGeom>
          <a:noFill/>
          <a:ln w="19050" cap="flat" cmpd="sng" algn="ctr">
            <a:solidFill>
              <a:sysClr val="window" lastClr="FFFFFF">
                <a:lumMod val="50000"/>
              </a:sysClr>
            </a:solidFill>
            <a:prstDash val="solid"/>
          </a:ln>
          <a:effectLst/>
        </xdr:spPr>
      </xdr:cxnSp>
      <xdr:sp macro="" textlink="">
        <xdr:nvSpPr>
          <xdr:cNvPr id="37" name="TextBox 36"/>
          <xdr:cNvSpPr txBox="1"/>
        </xdr:nvSpPr>
        <xdr:spPr>
          <a:xfrm>
            <a:off x="4162423" y="7277100"/>
            <a:ext cx="4019551" cy="619122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4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 0            20            40            60             80            100 </a:t>
            </a:r>
          </a:p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20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                % Stance Phase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100012</xdr:rowOff>
    </xdr:from>
    <xdr:to>
      <xdr:col>7</xdr:col>
      <xdr:colOff>9525</xdr:colOff>
      <xdr:row>24</xdr:row>
      <xdr:rowOff>1762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on-domin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x"/>
      <sheetName val="Fy"/>
      <sheetName val="Fz"/>
      <sheetName val="free moment"/>
    </sheetNames>
    <sheetDataSet>
      <sheetData sheetId="0">
        <row r="3">
          <cell r="AV3" t="str">
            <v>varum</v>
          </cell>
        </row>
      </sheetData>
      <sheetData sheetId="1">
        <row r="3">
          <cell r="AV3" t="str">
            <v>varum</v>
          </cell>
        </row>
      </sheetData>
      <sheetData sheetId="2">
        <row r="3">
          <cell r="AV3" t="str">
            <v>varum</v>
          </cell>
        </row>
      </sheetData>
      <sheetData sheetId="3">
        <row r="3">
          <cell r="AV3" t="str">
            <v>normal</v>
          </cell>
          <cell r="AW3" t="str">
            <v>varum</v>
          </cell>
          <cell r="AX3" t="str">
            <v>upper n</v>
          </cell>
          <cell r="AY3" t="str">
            <v>lower n</v>
          </cell>
          <cell r="AZ3" t="str">
            <v>upper v</v>
          </cell>
          <cell r="BA3" t="str">
            <v>lower v</v>
          </cell>
        </row>
        <row r="4">
          <cell r="AV4">
            <v>3.6602968856808095E-7</v>
          </cell>
          <cell r="AW4">
            <v>8.9441950063432764E-5</v>
          </cell>
          <cell r="AX4">
            <v>1.6274468260011745E-4</v>
          </cell>
          <cell r="AY4">
            <v>-1.6201262322298129E-4</v>
          </cell>
          <cell r="AZ4">
            <v>2.5702431421412131E-4</v>
          </cell>
          <cell r="BA4">
            <v>-7.8140414087255757E-5</v>
          </cell>
        </row>
        <row r="5">
          <cell r="AV5">
            <v>-8.3195542257847415E-6</v>
          </cell>
          <cell r="AW5">
            <v>1.1248860583849197E-4</v>
          </cell>
          <cell r="AX5">
            <v>1.9849546681995604E-4</v>
          </cell>
          <cell r="AY5">
            <v>-2.1513457527152553E-4</v>
          </cell>
          <cell r="AZ5">
            <v>2.9353831815616903E-4</v>
          </cell>
          <cell r="BA5">
            <v>-6.8561106479185112E-5</v>
          </cell>
        </row>
        <row r="6">
          <cell r="AV6">
            <v>9.4252373433585315E-5</v>
          </cell>
          <cell r="AW6">
            <v>1.9637162292314122E-4</v>
          </cell>
          <cell r="AX6">
            <v>3.2062520682649446E-4</v>
          </cell>
          <cell r="AY6">
            <v>-1.3212045995932383E-4</v>
          </cell>
          <cell r="AZ6">
            <v>3.9253565587553277E-4</v>
          </cell>
          <cell r="BA6">
            <v>2.0758997074969633E-7</v>
          </cell>
        </row>
        <row r="7">
          <cell r="AV7">
            <v>3.3447373811173016E-4</v>
          </cell>
          <cell r="AW7">
            <v>3.4002463763263216E-4</v>
          </cell>
          <cell r="AX7">
            <v>5.9065377357016302E-4</v>
          </cell>
          <cell r="AY7">
            <v>7.8293702653297313E-5</v>
          </cell>
          <cell r="AZ7">
            <v>6.6388928843919026E-4</v>
          </cell>
          <cell r="BA7">
            <v>1.6159986826074109E-5</v>
          </cell>
        </row>
        <row r="8">
          <cell r="AV8">
            <v>6.7624809624924876E-4</v>
          </cell>
          <cell r="AW8">
            <v>5.1124374897675809E-4</v>
          </cell>
          <cell r="AX8">
            <v>1.1107986999454372E-3</v>
          </cell>
          <cell r="AY8">
            <v>2.4169749255306043E-4</v>
          </cell>
          <cell r="AZ8">
            <v>1.0418013823422791E-3</v>
          </cell>
          <cell r="BA8">
            <v>-1.931388438876293E-5</v>
          </cell>
        </row>
        <row r="9">
          <cell r="AV9">
            <v>1.0203410818735244E-3</v>
          </cell>
          <cell r="AW9">
            <v>6.6123109370624456E-4</v>
          </cell>
          <cell r="AX9">
            <v>1.8065378128608802E-3</v>
          </cell>
          <cell r="AY9">
            <v>2.3414435088616858E-4</v>
          </cell>
          <cell r="AZ9">
            <v>1.3881864264535901E-3</v>
          </cell>
          <cell r="BA9">
            <v>-6.572423904110101E-5</v>
          </cell>
        </row>
        <row r="10">
          <cell r="AV10">
            <v>1.2501319940992882E-3</v>
          </cell>
          <cell r="AW10">
            <v>7.6031279763197888E-4</v>
          </cell>
          <cell r="AX10">
            <v>2.4655583489676105E-3</v>
          </cell>
          <cell r="AY10">
            <v>3.4705639230965795E-5</v>
          </cell>
          <cell r="AZ10">
            <v>1.6775185612334306E-3</v>
          </cell>
          <cell r="BA10">
            <v>-1.5689296596947287E-4</v>
          </cell>
        </row>
        <row r="11">
          <cell r="AV11">
            <v>1.2983827345127278E-3</v>
          </cell>
          <cell r="AW11">
            <v>8.2273309988392825E-4</v>
          </cell>
          <cell r="AX11">
            <v>2.9053493455724372E-3</v>
          </cell>
          <cell r="AY11">
            <v>-3.0858387654698156E-4</v>
          </cell>
          <cell r="AZ11">
            <v>2.0428828112026378E-3</v>
          </cell>
          <cell r="BA11">
            <v>-3.9741661143478121E-4</v>
          </cell>
        </row>
        <row r="12">
          <cell r="AV12">
            <v>1.1855559366532624E-3</v>
          </cell>
          <cell r="AW12">
            <v>8.8538760643205676E-4</v>
          </cell>
          <cell r="AX12">
            <v>3.0919722345639907E-3</v>
          </cell>
          <cell r="AY12">
            <v>-7.2086036125746603E-4</v>
          </cell>
          <cell r="AZ12">
            <v>2.5900581149742082E-3</v>
          </cell>
          <cell r="BA12">
            <v>-8.1928290211009469E-4</v>
          </cell>
        </row>
        <row r="13">
          <cell r="AV13">
            <v>1.0065574751501631E-3</v>
          </cell>
          <cell r="AW13">
            <v>9.6397172375284736E-4</v>
          </cell>
          <cell r="AX13">
            <v>3.1688130336763824E-3</v>
          </cell>
          <cell r="AY13">
            <v>-1.1556980833760562E-3</v>
          </cell>
          <cell r="AZ13">
            <v>3.2298460287523605E-3</v>
          </cell>
          <cell r="BA13">
            <v>-1.301902581246666E-3</v>
          </cell>
        </row>
        <row r="14">
          <cell r="AV14">
            <v>8.6111360316370067E-4</v>
          </cell>
          <cell r="AW14">
            <v>1.0366783730041489E-3</v>
          </cell>
          <cell r="AX14">
            <v>3.2676759384408852E-3</v>
          </cell>
          <cell r="AY14">
            <v>-1.545448732113484E-3</v>
          </cell>
          <cell r="AZ14">
            <v>3.7743737858200125E-3</v>
          </cell>
          <cell r="BA14">
            <v>-1.7010170398117147E-3</v>
          </cell>
        </row>
        <row r="15">
          <cell r="AV15">
            <v>7.8414671933326916E-4</v>
          </cell>
          <cell r="AW15">
            <v>1.062747632398484E-3</v>
          </cell>
          <cell r="AX15">
            <v>3.3427387454236066E-3</v>
          </cell>
          <cell r="AY15">
            <v>-1.7744453067570685E-3</v>
          </cell>
          <cell r="AZ15">
            <v>4.0735353403724252E-3</v>
          </cell>
          <cell r="BA15">
            <v>-1.9480400755754572E-3</v>
          </cell>
        </row>
        <row r="16">
          <cell r="AV16">
            <v>7.4438473360729411E-4</v>
          </cell>
          <cell r="AW16">
            <v>1.0108342495765397E-3</v>
          </cell>
          <cell r="AX16">
            <v>3.2703185591323063E-3</v>
          </cell>
          <cell r="AY16">
            <v>-1.7815490919177181E-3</v>
          </cell>
          <cell r="AZ16">
            <v>4.0716046804224757E-3</v>
          </cell>
          <cell r="BA16">
            <v>-2.0499361812693958E-3</v>
          </cell>
        </row>
        <row r="17">
          <cell r="AV17">
            <v>6.9369132239737808E-4</v>
          </cell>
          <cell r="AW17">
            <v>8.7401415818792294E-4</v>
          </cell>
          <cell r="AX17">
            <v>3.0455194397497796E-3</v>
          </cell>
          <cell r="AY17">
            <v>-1.6581367949550234E-3</v>
          </cell>
          <cell r="AZ17">
            <v>3.81139750994262E-3</v>
          </cell>
          <cell r="BA17">
            <v>-2.0633691935667739E-3</v>
          </cell>
        </row>
        <row r="18">
          <cell r="AV18">
            <v>6.1822547208178558E-4</v>
          </cell>
          <cell r="AW18">
            <v>6.7214697700291107E-4</v>
          </cell>
          <cell r="AX18">
            <v>2.8821548170098995E-3</v>
          </cell>
          <cell r="AY18">
            <v>-1.6457038728463283E-3</v>
          </cell>
          <cell r="AZ18">
            <v>3.4165279765619753E-3</v>
          </cell>
          <cell r="BA18">
            <v>-2.0722340225561532E-3</v>
          </cell>
        </row>
        <row r="19">
          <cell r="AV19">
            <v>5.6312368179725256E-4</v>
          </cell>
          <cell r="AW19">
            <v>4.4918931222028745E-4</v>
          </cell>
          <cell r="AX19">
            <v>3.0014638221177647E-3</v>
          </cell>
          <cell r="AY19">
            <v>-1.8752164585232594E-3</v>
          </cell>
          <cell r="AZ19">
            <v>3.0437284537057296E-3</v>
          </cell>
          <cell r="BA19">
            <v>-2.1453498292651548E-3</v>
          </cell>
        </row>
        <row r="20">
          <cell r="AV20">
            <v>6.1435662534666923E-4</v>
          </cell>
          <cell r="AW20">
            <v>2.6839805820740693E-4</v>
          </cell>
          <cell r="AX20">
            <v>3.3408937544164301E-3</v>
          </cell>
          <cell r="AY20">
            <v>-2.1121805037230914E-3</v>
          </cell>
          <cell r="AZ20">
            <v>2.8024324973083244E-3</v>
          </cell>
          <cell r="BA20">
            <v>-2.2656363808935109E-3</v>
          </cell>
        </row>
        <row r="21">
          <cell r="AV21">
            <v>8.3939033898139978E-4</v>
          </cell>
          <cell r="AW21">
            <v>1.9831699432752218E-4</v>
          </cell>
          <cell r="AX21">
            <v>3.7544967947289757E-3</v>
          </cell>
          <cell r="AY21">
            <v>-2.0757161167661766E-3</v>
          </cell>
          <cell r="AZ21">
            <v>2.717964189474262E-3</v>
          </cell>
          <cell r="BA21">
            <v>-2.3213302008192175E-3</v>
          </cell>
        </row>
        <row r="22">
          <cell r="AV22">
            <v>1.2279440453370942E-3</v>
          </cell>
          <cell r="AW22">
            <v>2.7892515288353875E-4</v>
          </cell>
          <cell r="AX22">
            <v>4.205145477281659E-3</v>
          </cell>
          <cell r="AY22">
            <v>-1.7492573866074702E-3</v>
          </cell>
          <cell r="AZ22">
            <v>2.7744049690977845E-3</v>
          </cell>
          <cell r="BA22">
            <v>-2.2165546633307067E-3</v>
          </cell>
        </row>
        <row r="23">
          <cell r="AV23">
            <v>1.6798737011373824E-3</v>
          </cell>
          <cell r="AW23">
            <v>4.9028599530939515E-4</v>
          </cell>
          <cell r="AX23">
            <v>4.6705267378221128E-3</v>
          </cell>
          <cell r="AY23">
            <v>-1.3107793355473477E-3</v>
          </cell>
          <cell r="AZ23">
            <v>2.9483206798171639E-3</v>
          </cell>
          <cell r="BA23">
            <v>-1.9677486891983734E-3</v>
          </cell>
        </row>
        <row r="24">
          <cell r="AV24">
            <v>2.0476261149062636E-3</v>
          </cell>
          <cell r="AW24">
            <v>7.5585175600746571E-4</v>
          </cell>
          <cell r="AX24">
            <v>5.032116689163051E-3</v>
          </cell>
          <cell r="AY24">
            <v>-9.3686445935052369E-4</v>
          </cell>
          <cell r="AZ24">
            <v>3.1980713540774672E-3</v>
          </cell>
          <cell r="BA24">
            <v>-1.686367842062536E-3</v>
          </cell>
        </row>
        <row r="25">
          <cell r="AV25">
            <v>2.20470604132214E-3</v>
          </cell>
          <cell r="AW25">
            <v>9.7928347578351812E-4</v>
          </cell>
          <cell r="AX25">
            <v>5.1518761768404742E-3</v>
          </cell>
          <cell r="AY25">
            <v>-7.4246409419619422E-4</v>
          </cell>
          <cell r="AZ25">
            <v>3.4625048970743444E-3</v>
          </cell>
          <cell r="BA25">
            <v>-1.5039379455073082E-3</v>
          </cell>
        </row>
        <row r="26">
          <cell r="AV26">
            <v>2.1015605230247369E-3</v>
          </cell>
          <cell r="AW26">
            <v>1.0897937117249981E-3</v>
          </cell>
          <cell r="AX26">
            <v>5.0209195825914998E-3</v>
          </cell>
          <cell r="AY26">
            <v>-8.1779853654202631E-4</v>
          </cell>
          <cell r="AZ26">
            <v>3.6947522996391919E-3</v>
          </cell>
          <cell r="BA26">
            <v>-1.5151648761891955E-3</v>
          </cell>
        </row>
        <row r="27">
          <cell r="AV27">
            <v>1.7762850189282364E-3</v>
          </cell>
          <cell r="AW27">
            <v>1.0686100588302291E-3</v>
          </cell>
          <cell r="AX27">
            <v>4.7567498257116573E-3</v>
          </cell>
          <cell r="AY27">
            <v>-1.2041797878551844E-3</v>
          </cell>
          <cell r="AZ27">
            <v>3.8699521894600859E-3</v>
          </cell>
          <cell r="BA27">
            <v>-1.7327320717996277E-3</v>
          </cell>
        </row>
        <row r="28">
          <cell r="AV28">
            <v>1.3202560739794663E-3</v>
          </cell>
          <cell r="AW28">
            <v>9.4581978522741638E-4</v>
          </cell>
          <cell r="AX28">
            <v>4.4846383802903851E-3</v>
          </cell>
          <cell r="AY28">
            <v>-1.8441262323314529E-3</v>
          </cell>
          <cell r="AZ28">
            <v>3.958820877062284E-3</v>
          </cell>
          <cell r="BA28">
            <v>-2.0671813066074508E-3</v>
          </cell>
        </row>
        <row r="29">
          <cell r="AV29">
            <v>8.3384718264015319E-4</v>
          </cell>
          <cell r="AW29">
            <v>7.7803791043795254E-4</v>
          </cell>
          <cell r="AX29">
            <v>4.2756975190734849E-3</v>
          </cell>
          <cell r="AY29">
            <v>-2.6080031537931789E-3</v>
          </cell>
          <cell r="AZ29">
            <v>3.9482062646691782E-3</v>
          </cell>
          <cell r="BA29">
            <v>-2.3921304437932731E-3</v>
          </cell>
        </row>
        <row r="30">
          <cell r="AV30">
            <v>3.979214552527819E-4</v>
          </cell>
          <cell r="AW30">
            <v>6.2373081703995757E-4</v>
          </cell>
          <cell r="AX30">
            <v>4.1538280257071535E-3</v>
          </cell>
          <cell r="AY30">
            <v>-3.3579851152015896E-3</v>
          </cell>
          <cell r="AZ30">
            <v>3.8861893728978619E-3</v>
          </cell>
          <cell r="BA30">
            <v>-2.6387277388179465E-3</v>
          </cell>
        </row>
        <row r="31">
          <cell r="AV31">
            <v>6.2166094211471524E-5</v>
          </cell>
          <cell r="AW31">
            <v>5.2521180921118247E-4</v>
          </cell>
          <cell r="AX31">
            <v>4.1108527869200941E-3</v>
          </cell>
          <cell r="AY31">
            <v>-3.9865205984971506E-3</v>
          </cell>
          <cell r="AZ31">
            <v>3.8698264385985887E-3</v>
          </cell>
          <cell r="BA31">
            <v>-2.8194028201762233E-3</v>
          </cell>
        </row>
        <row r="32">
          <cell r="AV32">
            <v>-1.5382131016606555E-4</v>
          </cell>
          <cell r="AW32">
            <v>4.9850649830576049E-4</v>
          </cell>
          <cell r="AX32">
            <v>4.1315557524876523E-3</v>
          </cell>
          <cell r="AY32">
            <v>-4.4391983728197838E-3</v>
          </cell>
          <cell r="AZ32">
            <v>3.9700802326850197E-3</v>
          </cell>
          <cell r="BA32">
            <v>-2.9730672360734982E-3</v>
          </cell>
        </row>
        <row r="33">
          <cell r="AV33">
            <v>-2.5286056799816656E-4</v>
          </cell>
          <cell r="AW33">
            <v>5.3280388453544249E-4</v>
          </cell>
          <cell r="AX33">
            <v>4.2130079723984885E-3</v>
          </cell>
          <cell r="AY33">
            <v>-4.7187291083948214E-3</v>
          </cell>
          <cell r="AZ33">
            <v>4.1715479159705341E-3</v>
          </cell>
          <cell r="BA33">
            <v>-3.1059401468996489E-3</v>
          </cell>
        </row>
        <row r="34">
          <cell r="AV34">
            <v>-2.5320354639423711E-4</v>
          </cell>
          <cell r="AW34">
            <v>6.0060798006062485E-4</v>
          </cell>
          <cell r="AX34">
            <v>4.3557856504556755E-3</v>
          </cell>
          <cell r="AY34">
            <v>-4.8621927432441489E-3</v>
          </cell>
          <cell r="AZ34">
            <v>4.3932525354384803E-3</v>
          </cell>
          <cell r="BA34">
            <v>-3.1920365753172301E-3</v>
          </cell>
        </row>
        <row r="35">
          <cell r="AV35">
            <v>-1.8212042661986826E-4</v>
          </cell>
          <cell r="AW35">
            <v>6.7435964508865765E-4</v>
          </cell>
          <cell r="AX35">
            <v>4.5462201038466198E-3</v>
          </cell>
          <cell r="AY35">
            <v>-4.9104609570863557E-3</v>
          </cell>
          <cell r="AZ35">
            <v>4.5596431398926482E-3</v>
          </cell>
          <cell r="BA35">
            <v>-3.2109238497153333E-3</v>
          </cell>
        </row>
        <row r="36">
          <cell r="AV36">
            <v>-6.7246209221070196E-5</v>
          </cell>
          <cell r="AW36">
            <v>7.4024941659401634E-4</v>
          </cell>
          <cell r="AX36">
            <v>4.7571165620572996E-3</v>
          </cell>
          <cell r="AY36">
            <v>-4.8916089804994399E-3</v>
          </cell>
          <cell r="AZ36">
            <v>4.6490911957325102E-3</v>
          </cell>
          <cell r="BA36">
            <v>-3.1685923625444775E-3</v>
          </cell>
        </row>
        <row r="37">
          <cell r="AV37">
            <v>7.1793632034265753E-5</v>
          </cell>
          <cell r="AW37">
            <v>8.0242527540322058E-4</v>
          </cell>
          <cell r="AX37">
            <v>4.9649419660517235E-3</v>
          </cell>
          <cell r="AY37">
            <v>-4.821354701983192E-3</v>
          </cell>
          <cell r="AZ37">
            <v>4.6941647919102403E-3</v>
          </cell>
          <cell r="BA37">
            <v>-3.0893142411037989E-3</v>
          </cell>
        </row>
        <row r="38">
          <cell r="AV38">
            <v>2.273620588728345E-4</v>
          </cell>
          <cell r="AW38">
            <v>8.7784450218349316E-4</v>
          </cell>
          <cell r="AX38">
            <v>5.1629919959998447E-3</v>
          </cell>
          <cell r="AY38">
            <v>-4.7082678782541755E-3</v>
          </cell>
          <cell r="AZ38">
            <v>4.7512270761240561E-3</v>
          </cell>
          <cell r="BA38">
            <v>-2.9955380717570698E-3</v>
          </cell>
        </row>
        <row r="39">
          <cell r="AV39">
            <v>4.0207330654062749E-4</v>
          </cell>
          <cell r="AW39">
            <v>9.873258618571868E-4</v>
          </cell>
          <cell r="AX39">
            <v>5.3620162682593087E-3</v>
          </cell>
          <cell r="AY39">
            <v>-4.5578696551780542E-3</v>
          </cell>
          <cell r="AZ39">
            <v>4.8675544132709535E-3</v>
          </cell>
          <cell r="BA39">
            <v>-2.8929026895565795E-3</v>
          </cell>
        </row>
        <row r="40">
          <cell r="AV40">
            <v>6.03475397706219E-4</v>
          </cell>
          <cell r="AW40">
            <v>1.1475905420497081E-3</v>
          </cell>
          <cell r="AX40">
            <v>5.5813876045816739E-3</v>
          </cell>
          <cell r="AY40">
            <v>-4.3744368091692366E-3</v>
          </cell>
          <cell r="AZ40">
            <v>5.0658648048354498E-3</v>
          </cell>
          <cell r="BA40">
            <v>-2.7706837207360341E-3</v>
          </cell>
        </row>
        <row r="41">
          <cell r="AV41">
            <v>8.3753748863805294E-4</v>
          </cell>
          <cell r="AW41">
            <v>1.3666107267260421E-3</v>
          </cell>
          <cell r="AX41">
            <v>5.8369579815530778E-3</v>
          </cell>
          <cell r="AY41">
            <v>-4.1618830042769719E-3</v>
          </cell>
          <cell r="AZ41">
            <v>5.3466389017004555E-3</v>
          </cell>
          <cell r="BA41">
            <v>-2.6134174482483714E-3</v>
          </cell>
        </row>
        <row r="42">
          <cell r="AV42">
            <v>1.1042139564011926E-3</v>
          </cell>
          <cell r="AW42">
            <v>1.6419986932129981E-3</v>
          </cell>
          <cell r="AX42">
            <v>6.1302015136083963E-3</v>
          </cell>
          <cell r="AY42">
            <v>-3.9217736008060116E-3</v>
          </cell>
          <cell r="AZ42">
            <v>5.6963508642773521E-3</v>
          </cell>
          <cell r="BA42">
            <v>-2.4123534778513565E-3</v>
          </cell>
        </row>
        <row r="43">
          <cell r="AV43">
            <v>1.3968278546435736E-3</v>
          </cell>
          <cell r="AW43">
            <v>1.9614375852714267E-3</v>
          </cell>
          <cell r="AX43">
            <v>6.44458326040683E-3</v>
          </cell>
          <cell r="AY43">
            <v>-3.6509275511196829E-3</v>
          </cell>
          <cell r="AZ43">
            <v>6.0929365873272382E-3</v>
          </cell>
          <cell r="BA43">
            <v>-2.1700614167843848E-3</v>
          </cell>
        </row>
        <row r="44">
          <cell r="AV44">
            <v>1.7038019966813512E-3</v>
          </cell>
          <cell r="AW44">
            <v>2.3051697141291089E-3</v>
          </cell>
          <cell r="AX44">
            <v>6.7504159945127908E-3</v>
          </cell>
          <cell r="AY44">
            <v>-3.342812001150088E-3</v>
          </cell>
          <cell r="AZ44">
            <v>6.5091155040254214E-3</v>
          </cell>
          <cell r="BA44">
            <v>-1.8987760757672033E-3</v>
          </cell>
        </row>
        <row r="45">
          <cell r="AV45">
            <v>2.0111785544621556E-3</v>
          </cell>
          <cell r="AW45">
            <v>2.6492695456957465E-3</v>
          </cell>
          <cell r="AX45">
            <v>7.016328992555128E-3</v>
          </cell>
          <cell r="AY45">
            <v>-2.9939718836308167E-3</v>
          </cell>
          <cell r="AZ45">
            <v>6.9146391430804591E-3</v>
          </cell>
          <cell r="BA45">
            <v>-1.6161000516889661E-3</v>
          </cell>
        </row>
        <row r="46">
          <cell r="AV46">
            <v>2.3037743728222555E-3</v>
          </cell>
          <cell r="AW46">
            <v>2.9694893316651975E-3</v>
          </cell>
          <cell r="AX46">
            <v>7.2184415305995347E-3</v>
          </cell>
          <cell r="AY46">
            <v>-2.6108927849550238E-3</v>
          </cell>
          <cell r="AZ46">
            <v>7.2785921028967115E-3</v>
          </cell>
          <cell r="BA46">
            <v>-1.3396134395663164E-3</v>
          </cell>
        </row>
        <row r="47">
          <cell r="AV47">
            <v>2.565150433736378E-3</v>
          </cell>
          <cell r="AW47">
            <v>3.2446885071815853E-3</v>
          </cell>
          <cell r="AX47">
            <v>7.3440423019544634E-3</v>
          </cell>
          <cell r="AY47">
            <v>-2.2137414344817075E-3</v>
          </cell>
          <cell r="AZ47">
            <v>7.5728344446001419E-3</v>
          </cell>
          <cell r="BA47">
            <v>-1.083457430236971E-3</v>
          </cell>
        </row>
        <row r="48">
          <cell r="AV48">
            <v>2.7785172128260384E-3</v>
          </cell>
          <cell r="AW48">
            <v>3.4591313356135858E-3</v>
          </cell>
          <cell r="AX48">
            <v>7.3903841839513965E-3</v>
          </cell>
          <cell r="AY48">
            <v>-1.8333497582993198E-3</v>
          </cell>
          <cell r="AZ48">
            <v>7.7752400003054632E-3</v>
          </cell>
          <cell r="BA48">
            <v>-8.5697732907829205E-4</v>
          </cell>
        </row>
        <row r="49">
          <cell r="AV49">
            <v>2.929506096151772E-3</v>
          </cell>
          <cell r="AW49">
            <v>3.6046519406467891E-3</v>
          </cell>
          <cell r="AX49">
            <v>7.3623340481293008E-3</v>
          </cell>
          <cell r="AY49">
            <v>-1.5033218558257564E-3</v>
          </cell>
          <cell r="AZ49">
            <v>7.8758265735187211E-3</v>
          </cell>
          <cell r="BA49">
            <v>-6.6652269222514278E-4</v>
          </cell>
        </row>
        <row r="50">
          <cell r="AV50">
            <v>3.0109058848472596E-3</v>
          </cell>
          <cell r="AW50">
            <v>3.6819177732631317E-3</v>
          </cell>
          <cell r="AX50">
            <v>7.2705329117625089E-3</v>
          </cell>
          <cell r="AY50">
            <v>-1.2487211420679901E-3</v>
          </cell>
          <cell r="AZ50">
            <v>7.878810717754316E-3</v>
          </cell>
          <cell r="BA50">
            <v>-5.1497517122805212E-4</v>
          </cell>
        </row>
        <row r="51">
          <cell r="AV51">
            <v>3.0276276079325027E-3</v>
          </cell>
          <cell r="AW51">
            <v>3.7015484052505144E-3</v>
          </cell>
          <cell r="AX51">
            <v>7.1297294091539811E-3</v>
          </cell>
          <cell r="AY51">
            <v>-1.0744741932889757E-3</v>
          </cell>
          <cell r="AZ51">
            <v>7.8028491763755328E-3</v>
          </cell>
          <cell r="BA51">
            <v>-3.9975236587450405E-4</v>
          </cell>
        </row>
        <row r="52">
          <cell r="AV52">
            <v>2.9974085666391484E-3</v>
          </cell>
          <cell r="AW52">
            <v>3.6828659720290289E-3</v>
          </cell>
          <cell r="AX52">
            <v>6.9552125675623258E-3</v>
          </cell>
          <cell r="AY52">
            <v>-9.6039543428402948E-4</v>
          </cell>
          <cell r="AZ52">
            <v>7.6739057278977871E-3</v>
          </cell>
          <cell r="BA52">
            <v>-3.0817378383972936E-4</v>
          </cell>
        </row>
        <row r="53">
          <cell r="AV53">
            <v>2.9454973655817303E-3</v>
          </cell>
          <cell r="AW53">
            <v>3.6495813364984531E-3</v>
          </cell>
          <cell r="AX53">
            <v>6.7593865709602539E-3</v>
          </cell>
          <cell r="AY53">
            <v>-8.6839183979679335E-4</v>
          </cell>
          <cell r="AZ53">
            <v>7.5168151707167763E-3</v>
          </cell>
          <cell r="BA53">
            <v>-2.1765249771987013E-4</v>
          </cell>
        </row>
        <row r="54">
          <cell r="AV54">
            <v>2.8955278565398687E-3</v>
          </cell>
          <cell r="AW54">
            <v>3.6239950544924215E-3</v>
          </cell>
          <cell r="AX54">
            <v>6.5508763237110169E-3</v>
          </cell>
          <cell r="AY54">
            <v>-7.5982061063127951E-4</v>
          </cell>
          <cell r="AZ54">
            <v>7.3535203227859513E-3</v>
          </cell>
          <cell r="BA54">
            <v>-1.0553021380110871E-4</v>
          </cell>
        </row>
        <row r="55">
          <cell r="AV55">
            <v>2.8618961540937305E-3</v>
          </cell>
          <cell r="AW55">
            <v>3.6220845410266079E-3</v>
          </cell>
          <cell r="AX55">
            <v>6.3352390316328035E-3</v>
          </cell>
          <cell r="AY55">
            <v>-6.1144672344534256E-4</v>
          </cell>
          <cell r="AZ55">
            <v>7.2049380532175408E-3</v>
          </cell>
          <cell r="BA55">
            <v>3.9231028835675415E-5</v>
          </cell>
        </row>
        <row r="56">
          <cell r="AV56">
            <v>2.8478837792177986E-3</v>
          </cell>
          <cell r="AW56">
            <v>3.6513908984409627E-3</v>
          </cell>
          <cell r="AX56">
            <v>6.1194731313479987E-3</v>
          </cell>
          <cell r="AY56">
            <v>-4.2370557291240103E-4</v>
          </cell>
          <cell r="AZ56">
            <v>7.0889339281829493E-3</v>
          </cell>
          <cell r="BA56">
            <v>2.1384786869897568E-4</v>
          </cell>
        </row>
        <row r="57">
          <cell r="AV57">
            <v>2.850014253420101E-3</v>
          </cell>
          <cell r="AW57">
            <v>3.710568429768705E-3</v>
          </cell>
          <cell r="AX57">
            <v>5.9185242295831386E-3</v>
          </cell>
          <cell r="AY57">
            <v>-2.1849572274293709E-4</v>
          </cell>
          <cell r="AZ57">
            <v>7.0135493777734783E-3</v>
          </cell>
          <cell r="BA57">
            <v>4.0758748176393219E-4</v>
          </cell>
        </row>
        <row r="58">
          <cell r="AV58">
            <v>2.8639571835867689E-3</v>
          </cell>
          <cell r="AW58">
            <v>3.7901590792257128E-3</v>
          </cell>
          <cell r="AX58">
            <v>5.7527972407591926E-3</v>
          </cell>
          <cell r="AY58">
            <v>-2.4882873585655146E-5</v>
          </cell>
          <cell r="AZ58">
            <v>6.9739378882981064E-3</v>
          </cell>
          <cell r="BA58">
            <v>6.0638027015331867E-4</v>
          </cell>
        </row>
        <row r="59">
          <cell r="AV59">
            <v>2.8874001760892864E-3</v>
          </cell>
          <cell r="AW59">
            <v>3.8756567146654608E-3</v>
          </cell>
          <cell r="AX59">
            <v>5.6351571515462452E-3</v>
          </cell>
          <cell r="AY59">
            <v>1.3964320063232765E-4</v>
          </cell>
          <cell r="AZ59">
            <v>6.9587204702827553E-3</v>
          </cell>
          <cell r="BA59">
            <v>7.9259295904816592E-4</v>
          </cell>
        </row>
        <row r="60">
          <cell r="AV60">
            <v>2.9183644700153514E-3</v>
          </cell>
          <cell r="AW60">
            <v>3.9521174772188068E-3</v>
          </cell>
          <cell r="AX60">
            <v>5.5622280829574072E-3</v>
          </cell>
          <cell r="AY60">
            <v>2.7450085707329602E-4</v>
          </cell>
          <cell r="AZ60">
            <v>6.9566119014221953E-3</v>
          </cell>
          <cell r="BA60">
            <v>9.4762305301541875E-4</v>
          </cell>
        </row>
        <row r="61">
          <cell r="AV61">
            <v>2.9535798880572645E-3</v>
          </cell>
          <cell r="AW61">
            <v>4.0077292574500246E-3</v>
          </cell>
          <cell r="AX61">
            <v>5.5215061570962082E-3</v>
          </cell>
          <cell r="AY61">
            <v>3.8565361901832067E-4</v>
          </cell>
          <cell r="AZ61">
            <v>6.9576867930900904E-3</v>
          </cell>
          <cell r="BA61">
            <v>1.0577717218099589E-3</v>
          </cell>
        </row>
        <row r="62">
          <cell r="AV62">
            <v>2.988249127159651E-3</v>
          </cell>
          <cell r="AW62">
            <v>4.0349296980666804E-3</v>
          </cell>
          <cell r="AX62">
            <v>5.4983647074640686E-3</v>
          </cell>
          <cell r="AY62">
            <v>4.7813354685523378E-4</v>
          </cell>
          <cell r="AZ62">
            <v>6.9522326574540261E-3</v>
          </cell>
          <cell r="BA62">
            <v>1.1176267386793343E-3</v>
          </cell>
        </row>
        <row r="63">
          <cell r="AV63">
            <v>3.0159783131851548E-3</v>
          </cell>
          <cell r="AW63">
            <v>4.0298652656357136E-3</v>
          </cell>
          <cell r="AX63">
            <v>5.4740889806110023E-3</v>
          </cell>
          <cell r="AY63">
            <v>5.5786764575930722E-4</v>
          </cell>
          <cell r="AZ63">
            <v>6.9304193142870662E-3</v>
          </cell>
          <cell r="BA63">
            <v>1.1293112169843611E-3</v>
          </cell>
        </row>
        <row r="64">
          <cell r="AV64">
            <v>3.0284083729199985E-3</v>
          </cell>
          <cell r="AW64">
            <v>3.9909492139616372E-3</v>
          </cell>
          <cell r="AX64">
            <v>5.4263668614397062E-3</v>
          </cell>
          <cell r="AY64">
            <v>6.3044988440029036E-4</v>
          </cell>
          <cell r="AZ64">
            <v>6.8814373953178165E-3</v>
          </cell>
          <cell r="BA64">
            <v>1.1004610326054579E-3</v>
          </cell>
        </row>
        <row r="65">
          <cell r="AV65">
            <v>3.0160009033944413E-3</v>
          </cell>
          <cell r="AW65">
            <v>3.9173665323210321E-3</v>
          </cell>
          <cell r="AX65">
            <v>5.3365888666663461E-3</v>
          </cell>
          <cell r="AY65">
            <v>6.954129401225361E-4</v>
          </cell>
          <cell r="AZ65">
            <v>6.7936537659051988E-3</v>
          </cell>
          <cell r="BA65">
            <v>1.0410792987368654E-3</v>
          </cell>
        </row>
        <row r="66">
          <cell r="AV66">
            <v>2.9713608337335225E-3</v>
          </cell>
          <cell r="AW66">
            <v>3.8081107033677958E-3</v>
          </cell>
          <cell r="AX66">
            <v>5.1958590232656018E-3</v>
          </cell>
          <cell r="AY66">
            <v>7.4686264420144354E-4</v>
          </cell>
          <cell r="AZ66">
            <v>6.6559313962596973E-3</v>
          </cell>
          <cell r="BA66">
            <v>9.6029001047589482E-4</v>
          </cell>
        </row>
        <row r="67">
          <cell r="AV67">
            <v>2.8927684221778109E-3</v>
          </cell>
          <cell r="AW67">
            <v>3.6626988505291096E-3</v>
          </cell>
          <cell r="AX67">
            <v>5.0057513881224848E-3</v>
          </cell>
          <cell r="AY67">
            <v>7.7978545623313749E-4</v>
          </cell>
          <cell r="AZ67">
            <v>6.460885863306922E-3</v>
          </cell>
          <cell r="BA67">
            <v>8.6451183775129769E-4</v>
          </cell>
        </row>
        <row r="68">
          <cell r="AV68">
            <v>2.7855018324596005E-3</v>
          </cell>
          <cell r="AW68">
            <v>3.4821174225378518E-3</v>
          </cell>
          <cell r="AX68">
            <v>4.7775430021303163E-3</v>
          </cell>
          <cell r="AY68">
            <v>7.9346066278888471E-4</v>
          </cell>
          <cell r="AZ68">
            <v>6.2056263503597296E-3</v>
          </cell>
          <cell r="BA68">
            <v>7.5860849471597394E-4</v>
          </cell>
        </row>
        <row r="69">
          <cell r="AV69">
            <v>2.6602235105307134E-3</v>
          </cell>
          <cell r="AW69">
            <v>3.2695141476345477E-3</v>
          </cell>
          <cell r="AX69">
            <v>4.5305476308324369E-3</v>
          </cell>
          <cell r="AY69">
            <v>7.8989939022898969E-4</v>
          </cell>
          <cell r="AZ69">
            <v>5.8930731589138408E-3</v>
          </cell>
          <cell r="BA69">
            <v>6.4595513635525405E-4</v>
          </cell>
        </row>
        <row r="70">
          <cell r="AV70">
            <v>2.5290423264372488E-3</v>
          </cell>
          <cell r="AW70">
            <v>3.0294580102865425E-3</v>
          </cell>
          <cell r="AX70">
            <v>4.287353528379995E-3</v>
          </cell>
          <cell r="AY70">
            <v>7.7073112449450279E-4</v>
          </cell>
          <cell r="AZ70">
            <v>5.5312383343181157E-3</v>
          </cell>
          <cell r="BA70">
            <v>5.2767768625496892E-4</v>
          </cell>
        </row>
        <row r="71">
          <cell r="AV71">
            <v>2.401768238316703E-3</v>
          </cell>
          <cell r="AW71">
            <v>2.7678495901879221E-3</v>
          </cell>
          <cell r="AX71">
            <v>4.066359411464578E-3</v>
          </cell>
          <cell r="AY71">
            <v>7.371770651688279E-4</v>
          </cell>
          <cell r="AZ71">
            <v>5.1330788631331423E-3</v>
          </cell>
          <cell r="BA71">
            <v>4.0262031724270153E-4</v>
          </cell>
        </row>
        <row r="72">
          <cell r="AV72">
            <v>2.2828818164593286E-3</v>
          </cell>
          <cell r="AW72">
            <v>2.4929905064330214E-3</v>
          </cell>
          <cell r="AX72">
            <v>3.8742769858512993E-3</v>
          </cell>
          <cell r="AY72">
            <v>6.9148664706735808E-4</v>
          </cell>
          <cell r="AZ72">
            <v>4.7158967012150606E-3</v>
          </cell>
          <cell r="BA72">
            <v>2.7008431165098223E-4</v>
          </cell>
        </row>
        <row r="73">
          <cell r="AV73">
            <v>2.1712111241727547E-3</v>
          </cell>
          <cell r="AW73">
            <v>2.2169043969460628E-3</v>
          </cell>
          <cell r="AX73">
            <v>3.7053948814609701E-3</v>
          </cell>
          <cell r="AY73">
            <v>6.3702736688453954E-4</v>
          </cell>
          <cell r="AZ73">
            <v>4.2994327736782609E-3</v>
          </cell>
          <cell r="BA73">
            <v>1.3437602021386429E-4</v>
          </cell>
        </row>
        <row r="74">
          <cell r="AV74">
            <v>2.0612678657142072E-3</v>
          </cell>
          <cell r="AW74">
            <v>1.9547179857777458E-3</v>
          </cell>
          <cell r="AX74">
            <v>3.5479551354059531E-3</v>
          </cell>
          <cell r="AY74">
            <v>5.7458059602246109E-4</v>
          </cell>
          <cell r="AZ74">
            <v>3.9034036015396928E-3</v>
          </cell>
          <cell r="BA74">
            <v>6.032370015798599E-6</v>
          </cell>
        </row>
        <row r="75">
          <cell r="AV75">
            <v>1.9464536090578828E-3</v>
          </cell>
          <cell r="AW75">
            <v>1.7216406545016651E-3</v>
          </cell>
          <cell r="AX75">
            <v>3.3931870337057597E-3</v>
          </cell>
          <cell r="AY75">
            <v>4.9972018441000587E-4</v>
          </cell>
          <cell r="AZ75">
            <v>3.5454927539717556E-3</v>
          </cell>
          <cell r="BA75">
            <v>-1.0221144496842523E-4</v>
          </cell>
        </row>
        <row r="76">
          <cell r="AV76">
            <v>1.8227317845227232E-3</v>
          </cell>
          <cell r="AW76">
            <v>1.5286614587246628E-3</v>
          </cell>
          <cell r="AX76">
            <v>3.2391941710360832E-3</v>
          </cell>
          <cell r="AY76">
            <v>4.0626939800936322E-4</v>
          </cell>
          <cell r="AZ76">
            <v>3.2393028276638488E-3</v>
          </cell>
          <cell r="BA76">
            <v>-1.8197991021452319E-4</v>
          </cell>
        </row>
        <row r="77">
          <cell r="AV77">
            <v>1.6910950769978878E-3</v>
          </cell>
          <cell r="AW77">
            <v>1.3796003490384029E-3</v>
          </cell>
          <cell r="AX77">
            <v>3.0868268738482654E-3</v>
          </cell>
          <cell r="AY77">
            <v>2.953632801475101E-4</v>
          </cell>
          <cell r="AZ77">
            <v>2.99209475582741E-3</v>
          </cell>
          <cell r="BA77">
            <v>-2.3289405775060441E-4</v>
          </cell>
        </row>
        <row r="78">
          <cell r="AV78">
            <v>1.5570260259435914E-3</v>
          </cell>
          <cell r="AW78">
            <v>1.2704430245237734E-3</v>
          </cell>
          <cell r="AX78">
            <v>2.9328921734122024E-3</v>
          </cell>
          <cell r="AY78">
            <v>1.8115987847498066E-4</v>
          </cell>
          <cell r="AZ78">
            <v>2.8026330204513009E-3</v>
          </cell>
          <cell r="BA78">
            <v>-2.6174697140375386E-4</v>
          </cell>
        </row>
        <row r="79">
          <cell r="AV79">
            <v>1.4272532369372451E-3</v>
          </cell>
          <cell r="AW79">
            <v>1.1907639376647359E-3</v>
          </cell>
          <cell r="AX79">
            <v>2.7711037287877945E-3</v>
          </cell>
          <cell r="AY79">
            <v>8.3402745086695682E-5</v>
          </cell>
          <cell r="AZ79">
            <v>2.659785477695238E-3</v>
          </cell>
          <cell r="BA79">
            <v>-2.7825760236576628E-4</v>
          </cell>
        </row>
        <row r="80">
          <cell r="AV80">
            <v>1.3054683572353244E-3</v>
          </cell>
          <cell r="AW80">
            <v>1.1269531113939101E-3</v>
          </cell>
          <cell r="AX80">
            <v>2.599085310147384E-3</v>
          </cell>
          <cell r="AY80">
            <v>1.1851404323264762E-5</v>
          </cell>
          <cell r="AZ80">
            <v>2.544526998993565E-3</v>
          </cell>
          <cell r="BA80">
            <v>-2.9062077620574454E-4</v>
          </cell>
        </row>
        <row r="81">
          <cell r="AV81">
            <v>1.1900472163108944E-3</v>
          </cell>
          <cell r="AW81">
            <v>1.066309460425151E-3</v>
          </cell>
          <cell r="AX81">
            <v>2.4221632086354342E-3</v>
          </cell>
          <cell r="AY81">
            <v>-4.206877601364541E-5</v>
          </cell>
          <cell r="AZ81">
            <v>2.4358911244822144E-3</v>
          </cell>
          <cell r="BA81">
            <v>-3.0327220363191238E-4</v>
          </cell>
        </row>
        <row r="82">
          <cell r="AV82">
            <v>1.0749569191656283E-3</v>
          </cell>
          <cell r="AW82">
            <v>1.0005234376485477E-3</v>
          </cell>
          <cell r="AX82">
            <v>2.2479181831583563E-3</v>
          </cell>
          <cell r="AY82">
            <v>-9.8004344827099877E-5</v>
          </cell>
          <cell r="AZ82">
            <v>2.3189939239124848E-3</v>
          </cell>
          <cell r="BA82">
            <v>-3.1794704861538934E-4</v>
          </cell>
        </row>
        <row r="83">
          <cell r="AV83">
            <v>9.5423499635084578E-4</v>
          </cell>
          <cell r="AW83">
            <v>9.2685926647698104E-4</v>
          </cell>
          <cell r="AX83">
            <v>2.0791021360753257E-3</v>
          </cell>
          <cell r="AY83">
            <v>-1.7063214337363435E-4</v>
          </cell>
          <cell r="AZ83">
            <v>2.1881877767462414E-3</v>
          </cell>
          <cell r="BA83">
            <v>-3.3446924379227933E-4</v>
          </cell>
        </row>
        <row r="84">
          <cell r="AV84">
            <v>8.2672788509862176E-4</v>
          </cell>
          <cell r="AW84">
            <v>8.4685151994432558E-4</v>
          </cell>
          <cell r="AX84">
            <v>1.9121183188354144E-3</v>
          </cell>
          <cell r="AY84">
            <v>-2.5866254863817092E-4</v>
          </cell>
          <cell r="AZ84">
            <v>2.0440300749660946E-3</v>
          </cell>
          <cell r="BA84">
            <v>-3.5032703507744333E-4</v>
          </cell>
        </row>
        <row r="85">
          <cell r="AV85">
            <v>6.978267760832991E-4</v>
          </cell>
          <cell r="AW85">
            <v>7.641044094261535E-4</v>
          </cell>
          <cell r="AX85">
            <v>1.7422370230263822E-3</v>
          </cell>
          <cell r="AY85">
            <v>-3.4658347085978402E-4</v>
          </cell>
          <cell r="AZ85">
            <v>1.888132751975457E-3</v>
          </cell>
          <cell r="BA85">
            <v>-3.5992393312315009E-4</v>
          </cell>
        </row>
        <row r="86">
          <cell r="AV86">
            <v>5.7582794797958329E-4</v>
          </cell>
          <cell r="AW86">
            <v>6.8200028535304934E-4</v>
          </cell>
          <cell r="AX86">
            <v>1.5669790228226275E-3</v>
          </cell>
          <cell r="AY86">
            <v>-4.1532312686346103E-4</v>
          </cell>
          <cell r="AZ86">
            <v>1.7200552870388678E-3</v>
          </cell>
          <cell r="BA86">
            <v>-3.56054716332769E-4</v>
          </cell>
        </row>
        <row r="87">
          <cell r="AV87">
            <v>4.6653040460048034E-4</v>
          </cell>
          <cell r="AW87">
            <v>6.0227170994276097E-4</v>
          </cell>
          <cell r="AX87">
            <v>1.3865732878418991E-3</v>
          </cell>
          <cell r="AY87">
            <v>-4.535124786409384E-4</v>
          </cell>
          <cell r="AZ87">
            <v>1.5394742988949232E-3</v>
          </cell>
          <cell r="BA87">
            <v>-3.3493087900940128E-4</v>
          </cell>
        </row>
        <row r="88">
          <cell r="AV88">
            <v>3.7092965538893733E-4</v>
          </cell>
          <cell r="AW88">
            <v>5.2434911827352511E-4</v>
          </cell>
          <cell r="AX88">
            <v>1.2039523165652828E-3</v>
          </cell>
          <cell r="AY88">
            <v>-4.6209300578740811E-4</v>
          </cell>
          <cell r="AZ88">
            <v>1.3503718932157578E-3</v>
          </cell>
          <cell r="BA88">
            <v>-3.0167365666870761E-4</v>
          </cell>
        </row>
        <row r="89">
          <cell r="AV89">
            <v>2.8699681780907055E-4</v>
          </cell>
          <cell r="AW89">
            <v>4.4697484006448254E-4</v>
          </cell>
          <cell r="AX89">
            <v>1.0251968949239443E-3</v>
          </cell>
          <cell r="AY89">
            <v>-4.5120325930580324E-4</v>
          </cell>
          <cell r="AZ89">
            <v>1.164310065700261E-3</v>
          </cell>
          <cell r="BA89">
            <v>-2.703603855712959E-4</v>
          </cell>
        </row>
        <row r="90">
          <cell r="AV90">
            <v>2.1279024402174113E-4</v>
          </cell>
          <cell r="AW90">
            <v>3.70645276024177E-4</v>
          </cell>
          <cell r="AX90">
            <v>8.5920667302598602E-4</v>
          </cell>
          <cell r="AY90">
            <v>-4.3362618498250381E-4</v>
          </cell>
          <cell r="AZ90">
            <v>9.9624961751033805E-4</v>
          </cell>
          <cell r="BA90">
            <v>-2.5495906546198406E-4</v>
          </cell>
        </row>
        <row r="91">
          <cell r="AV91">
            <v>1.4779849894008739E-4</v>
          </cell>
          <cell r="AW91">
            <v>2.9888434714639439E-4</v>
          </cell>
          <cell r="AX91">
            <v>7.1503549176330655E-4</v>
          </cell>
          <cell r="AY91">
            <v>-4.1943849388313182E-4</v>
          </cell>
          <cell r="AZ91">
            <v>8.5395499045426058E-4</v>
          </cell>
          <cell r="BA91">
            <v>-2.5618629616147175E-4</v>
          </cell>
        </row>
        <row r="92">
          <cell r="AV92">
            <v>9.2524439439212839E-5</v>
          </cell>
          <cell r="AW92">
            <v>2.3657980811388259E-4</v>
          </cell>
          <cell r="AX92">
            <v>5.966688610967968E-4</v>
          </cell>
          <cell r="AY92">
            <v>-4.1161998221837109E-4</v>
          </cell>
          <cell r="AZ92">
            <v>7.3280961911258342E-4</v>
          </cell>
          <cell r="BA92">
            <v>-2.596500028848183E-4</v>
          </cell>
        </row>
        <row r="93">
          <cell r="AV93">
            <v>4.7938541396392718E-5</v>
          </cell>
          <cell r="AW93">
            <v>1.8712802990183885E-4</v>
          </cell>
          <cell r="AX93">
            <v>5.0113864517739278E-4</v>
          </cell>
          <cell r="AY93">
            <v>-4.0526156238460738E-4</v>
          </cell>
          <cell r="AZ93">
            <v>6.2479784716399603E-4</v>
          </cell>
          <cell r="BA93">
            <v>-2.5054178736031829E-4</v>
          </cell>
        </row>
        <row r="94">
          <cell r="AV94">
            <v>1.5127428380768601E-5</v>
          </cell>
          <cell r="AW94">
            <v>1.5103432251068402E-4</v>
          </cell>
          <cell r="AX94">
            <v>4.2360979965759083E-4</v>
          </cell>
          <cell r="AY94">
            <v>-3.9335494289605361E-4</v>
          </cell>
          <cell r="AZ94">
            <v>5.2826976672135952E-4</v>
          </cell>
          <cell r="BA94">
            <v>-2.2620112169999146E-4</v>
          </cell>
        </row>
        <row r="95">
          <cell r="AV95">
            <v>-5.5339513965462975E-6</v>
          </cell>
          <cell r="AW95">
            <v>1.2646226273748293E-4</v>
          </cell>
          <cell r="AX95">
            <v>3.6206581274430909E-4</v>
          </cell>
          <cell r="AY95">
            <v>-3.7313371553740168E-4</v>
          </cell>
          <cell r="AZ95">
            <v>4.465851781163461E-4</v>
          </cell>
          <cell r="BA95">
            <v>-1.9366065264138021E-4</v>
          </cell>
        </row>
        <row r="96">
          <cell r="AV96">
            <v>-1.5556530896649892E-5</v>
          </cell>
          <cell r="AW96">
            <v>1.104331229003928E-4</v>
          </cell>
          <cell r="AX96">
            <v>3.1575756530660985E-4</v>
          </cell>
          <cell r="AY96">
            <v>-3.4687062709990964E-4</v>
          </cell>
          <cell r="AZ96">
            <v>3.8213086440774271E-4</v>
          </cell>
          <cell r="BA96">
            <v>-1.6126461860695707E-4</v>
          </cell>
        </row>
        <row r="97">
          <cell r="AV97">
            <v>-1.8577088049879981E-5</v>
          </cell>
          <cell r="AW97">
            <v>9.9610823202127128E-5</v>
          </cell>
          <cell r="AX97">
            <v>2.8275042168225217E-4</v>
          </cell>
          <cell r="AY97">
            <v>-3.1990459778201213E-4</v>
          </cell>
          <cell r="AZ97">
            <v>3.3527960002441428E-4</v>
          </cell>
          <cell r="BA97">
            <v>-1.3605795362016003E-4</v>
          </cell>
        </row>
        <row r="98">
          <cell r="AV98">
            <v>-1.9068577755997884E-5</v>
          </cell>
          <cell r="AW98">
            <v>9.0738540753221346E-5</v>
          </cell>
          <cell r="AX98">
            <v>2.6027377136803406E-4</v>
          </cell>
          <cell r="AY98">
            <v>-2.9841092688002985E-4</v>
          </cell>
          <cell r="AZ98">
            <v>3.0612365812169429E-4</v>
          </cell>
          <cell r="BA98">
            <v>-1.246465766152516E-4</v>
          </cell>
        </row>
        <row r="99">
          <cell r="AV99">
            <v>-2.0132581557664912E-5</v>
          </cell>
          <cell r="AW99">
            <v>8.1050993133923235E-5</v>
          </cell>
          <cell r="AX99">
            <v>2.4502186957698263E-4</v>
          </cell>
          <cell r="AY99">
            <v>-2.8528703269231241E-4</v>
          </cell>
          <cell r="AZ99">
            <v>2.9041092537729655E-4</v>
          </cell>
          <cell r="BA99">
            <v>-1.2830893910945005E-4</v>
          </cell>
        </row>
        <row r="100">
          <cell r="AV100">
            <v>-2.1831672638281701E-5</v>
          </cell>
          <cell r="AW100">
            <v>6.8973368144987075E-5</v>
          </cell>
          <cell r="AX100">
            <v>2.3349578747407077E-4</v>
          </cell>
          <cell r="AY100">
            <v>-2.7715913275063418E-4</v>
          </cell>
          <cell r="AZ100">
            <v>2.7611089798215379E-4</v>
          </cell>
          <cell r="BA100">
            <v>-1.3816416169217967E-4</v>
          </cell>
        </row>
        <row r="101">
          <cell r="AV101">
            <v>-2.150262340131807E-5</v>
          </cell>
          <cell r="AW101">
            <v>5.482769872720312E-5</v>
          </cell>
          <cell r="AX101">
            <v>2.2422808275695315E-4</v>
          </cell>
          <cell r="AY101">
            <v>-2.6723332955958928E-4</v>
          </cell>
          <cell r="AZ101">
            <v>2.5169404694494056E-4</v>
          </cell>
          <cell r="BA101">
            <v>-1.4203864949053434E-4</v>
          </cell>
        </row>
        <row r="102">
          <cell r="AV102">
            <v>-1.6210228296805477E-5</v>
          </cell>
          <cell r="AW102">
            <v>4.0712317963000377E-5</v>
          </cell>
          <cell r="AX102">
            <v>2.2081976841668423E-4</v>
          </cell>
          <cell r="AY102">
            <v>-2.5324022501029518E-4</v>
          </cell>
          <cell r="AZ102">
            <v>2.1562447180849105E-4</v>
          </cell>
          <cell r="BA102">
            <v>-1.3419983588249031E-4</v>
          </cell>
        </row>
        <row r="103">
          <cell r="AV103">
            <v>-5.7150574023901976E-6</v>
          </cell>
          <cell r="AW103">
            <v>2.9221871580552068E-5</v>
          </cell>
          <cell r="AX103">
            <v>2.3136438939455289E-4</v>
          </cell>
          <cell r="AY103">
            <v>-2.4279450419933331E-4</v>
          </cell>
          <cell r="AZ103">
            <v>1.776309508405911E-4</v>
          </cell>
          <cell r="BA103">
            <v>-1.1918720767948695E-4</v>
          </cell>
        </row>
        <row r="104">
          <cell r="AV104">
            <v>6.0878294307385566E-6</v>
          </cell>
          <cell r="AW104">
            <v>2.1490941853689745E-5</v>
          </cell>
          <cell r="AX104">
            <v>2.5913942251925008E-4</v>
          </cell>
          <cell r="AY104">
            <v>-2.4696376365777298E-4</v>
          </cell>
          <cell r="AZ104">
            <v>1.5235780851031172E-4</v>
          </cell>
          <cell r="BA104">
            <v>-1.0937592480293222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Y107"/>
  <sheetViews>
    <sheetView tabSelected="1" workbookViewId="0">
      <selection activeCell="H14" sqref="H14"/>
    </sheetView>
  </sheetViews>
  <sheetFormatPr defaultRowHeight="15"/>
  <cols>
    <col min="1" max="1" width="13.5703125" customWidth="1"/>
  </cols>
  <sheetData>
    <row r="2" spans="4:103">
      <c r="D2" s="5" t="s">
        <v>7</v>
      </c>
      <c r="E2" s="5"/>
      <c r="F2" s="6" t="s">
        <v>8</v>
      </c>
      <c r="G2" s="6"/>
      <c r="H2" s="6"/>
      <c r="I2" s="6"/>
    </row>
    <row r="3" spans="4:103">
      <c r="D3" s="4" t="s">
        <v>0</v>
      </c>
      <c r="E3" s="4" t="s">
        <v>1</v>
      </c>
      <c r="F3" s="4" t="s">
        <v>3</v>
      </c>
      <c r="G3" s="4" t="s">
        <v>4</v>
      </c>
      <c r="H3" s="4" t="s">
        <v>5</v>
      </c>
      <c r="I3" s="4" t="s">
        <v>6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</row>
    <row r="4" spans="4:103">
      <c r="D4" s="4">
        <v>-1.2226120974108282E-5</v>
      </c>
      <c r="E4" s="4">
        <v>-7.4370423493740712E-6</v>
      </c>
      <c r="F4" s="4">
        <v>1.2837015964477336E-4</v>
      </c>
      <c r="G4" s="4">
        <v>-1.5282240159298992E-4</v>
      </c>
      <c r="H4" s="4">
        <v>1.5549815147745182E-4</v>
      </c>
      <c r="I4" s="4">
        <v>-1.7037223617619995E-4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</row>
    <row r="5" spans="4:103">
      <c r="D5" s="4">
        <v>-2.6879555884933477E-5</v>
      </c>
      <c r="E5" s="4">
        <v>-1.0760579525123572E-6</v>
      </c>
      <c r="F5" s="4">
        <v>1.5144173856606935E-4</v>
      </c>
      <c r="G5" s="4">
        <v>-2.0520085033593632E-4</v>
      </c>
      <c r="H5" s="4">
        <v>1.4434761067322959E-4</v>
      </c>
      <c r="I5" s="4">
        <v>-1.4649972657825432E-4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</row>
    <row r="6" spans="4:103">
      <c r="D6" s="4">
        <v>7.4236669221561764E-5</v>
      </c>
      <c r="E6" s="4">
        <v>1.139060429126177E-4</v>
      </c>
      <c r="F6" s="4">
        <v>3.1686569206675476E-4</v>
      </c>
      <c r="G6" s="4">
        <v>-1.683923536236312E-4</v>
      </c>
      <c r="H6" s="4">
        <v>3.7967335362204763E-4</v>
      </c>
      <c r="I6" s="4">
        <v>-1.5186126779681219E-4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</row>
    <row r="7" spans="4:103">
      <c r="D7" s="4">
        <v>3.2270964722698215E-4</v>
      </c>
      <c r="E7" s="4">
        <v>3.4559786555093193E-4</v>
      </c>
      <c r="F7" s="4">
        <v>6.9286977750785653E-4</v>
      </c>
      <c r="G7" s="4">
        <v>-4.7450483053892284E-5</v>
      </c>
      <c r="H7" s="4">
        <v>8.2204535043389716E-4</v>
      </c>
      <c r="I7" s="4">
        <v>-1.3084961933203324E-4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</row>
    <row r="8" spans="4:103">
      <c r="D8" s="4">
        <v>6.8982362886641977E-4</v>
      </c>
      <c r="E8" s="4">
        <v>6.3025194927887563E-4</v>
      </c>
      <c r="F8" s="4">
        <v>1.2151462134420029E-3</v>
      </c>
      <c r="G8" s="4">
        <v>1.6450104429083668E-4</v>
      </c>
      <c r="H8" s="4">
        <v>1.2199741443955467E-3</v>
      </c>
      <c r="I8" s="4">
        <v>4.0529754162204452E-5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</row>
    <row r="9" spans="4:103">
      <c r="D9" s="4">
        <v>1.0829256090163332E-3</v>
      </c>
      <c r="E9" s="4">
        <v>8.4248447212783401E-4</v>
      </c>
      <c r="F9" s="4">
        <v>1.7702693282294305E-3</v>
      </c>
      <c r="G9" s="4">
        <v>3.9558188980323597E-4</v>
      </c>
      <c r="H9" s="4">
        <v>1.3426004884965802E-3</v>
      </c>
      <c r="I9" s="4">
        <v>3.4236845575908782E-4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</row>
    <row r="10" spans="4:103">
      <c r="D10" s="4">
        <v>1.3861272592111729E-3</v>
      </c>
      <c r="E10" s="4">
        <v>8.6634203308332165E-4</v>
      </c>
      <c r="F10" s="4">
        <v>2.3418340274387068E-3</v>
      </c>
      <c r="G10" s="4">
        <v>4.3042049098363899E-4</v>
      </c>
      <c r="H10" s="4">
        <v>1.56842764707644E-3</v>
      </c>
      <c r="I10" s="4">
        <v>1.6425641909020329E-4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</row>
    <row r="11" spans="4:103">
      <c r="D11" s="4">
        <v>1.5262071909480407E-3</v>
      </c>
      <c r="E11" s="4">
        <v>6.9167414846156279E-4</v>
      </c>
      <c r="F11" s="4">
        <v>2.9347539937978795E-3</v>
      </c>
      <c r="G11" s="4">
        <v>1.1766038809820191E-4</v>
      </c>
      <c r="H11" s="4">
        <v>2.2598412983797726E-3</v>
      </c>
      <c r="I11" s="4">
        <v>-8.7649300145664687E-4</v>
      </c>
    </row>
    <row r="12" spans="4:103">
      <c r="D12" s="4">
        <v>1.5076306946935406E-3</v>
      </c>
      <c r="E12" s="4">
        <v>4.394859990416608E-4</v>
      </c>
      <c r="F12" s="4">
        <v>3.415092471862992E-3</v>
      </c>
      <c r="G12" s="4">
        <v>-3.9983108247591066E-4</v>
      </c>
      <c r="H12" s="4">
        <v>2.9614702760487593E-3</v>
      </c>
      <c r="I12" s="4">
        <v>-2.0824982779654375E-3</v>
      </c>
    </row>
    <row r="13" spans="4:103">
      <c r="D13" s="4">
        <v>1.3814337255292836E-3</v>
      </c>
      <c r="E13" s="4">
        <v>2.679537910341127E-4</v>
      </c>
      <c r="F13" s="4">
        <v>3.6209840929661728E-3</v>
      </c>
      <c r="G13" s="4">
        <v>-8.5811664190760533E-4</v>
      </c>
      <c r="H13" s="4">
        <v>3.4151240205204502E-3</v>
      </c>
      <c r="I13" s="4">
        <v>-2.8792164384522246E-3</v>
      </c>
    </row>
    <row r="14" spans="4:103">
      <c r="D14" s="4">
        <v>1.1881361660038771E-3</v>
      </c>
      <c r="E14" s="4">
        <v>2.5018108576772092E-4</v>
      </c>
      <c r="F14" s="4">
        <v>3.4910379874283199E-3</v>
      </c>
      <c r="G14" s="4">
        <v>-1.1147656554205657E-3</v>
      </c>
      <c r="H14" s="4">
        <v>3.5619174160349625E-3</v>
      </c>
      <c r="I14" s="4">
        <v>-3.0615552444995205E-3</v>
      </c>
    </row>
    <row r="15" spans="4:103">
      <c r="D15" s="4">
        <v>9.3947886138754906E-4</v>
      </c>
      <c r="E15" s="4">
        <v>3.3817381817179452E-4</v>
      </c>
      <c r="F15" s="4">
        <v>3.1196805341173724E-3</v>
      </c>
      <c r="G15" s="4">
        <v>-1.2407228113422743E-3</v>
      </c>
      <c r="H15" s="4">
        <v>3.5637957428999905E-3</v>
      </c>
      <c r="I15" s="4">
        <v>-2.8874481065564016E-3</v>
      </c>
    </row>
    <row r="16" spans="4:103">
      <c r="D16" s="4">
        <v>6.4194992458259544E-4</v>
      </c>
      <c r="E16" s="4">
        <v>4.24837214216212E-4</v>
      </c>
      <c r="F16" s="4">
        <v>2.7374902732699015E-3</v>
      </c>
      <c r="G16" s="4">
        <v>-1.4535904241047104E-3</v>
      </c>
      <c r="H16" s="4">
        <v>3.6235001797630807E-3</v>
      </c>
      <c r="I16" s="4">
        <v>-2.7738257513306567E-3</v>
      </c>
    </row>
    <row r="17" spans="4:9">
      <c r="D17" s="4">
        <v>3.2617083246546703E-4</v>
      </c>
      <c r="E17" s="4">
        <v>4.3255019222765114E-4</v>
      </c>
      <c r="F17" s="4">
        <v>2.5257290839018984E-3</v>
      </c>
      <c r="G17" s="4">
        <v>-1.8733874189709645E-3</v>
      </c>
      <c r="H17" s="4">
        <v>3.7203631929580436E-3</v>
      </c>
      <c r="I17" s="4">
        <v>-2.8552628085027412E-3</v>
      </c>
    </row>
    <row r="18" spans="4:9">
      <c r="D18" s="4">
        <v>5.7954149893972703E-5</v>
      </c>
      <c r="E18" s="4">
        <v>3.6385707637825841E-4</v>
      </c>
      <c r="F18" s="4">
        <v>2.4603895904335748E-3</v>
      </c>
      <c r="G18" s="4">
        <v>-2.3444812906456289E-3</v>
      </c>
      <c r="H18" s="4">
        <v>3.7206442253268114E-3</v>
      </c>
      <c r="I18" s="4">
        <v>-2.9929300725702948E-3</v>
      </c>
    </row>
    <row r="19" spans="4:9">
      <c r="D19" s="4">
        <v>-7.781851914741083E-5</v>
      </c>
      <c r="E19" s="4">
        <v>2.9844689843330075E-4</v>
      </c>
      <c r="F19" s="4">
        <v>2.4806368891478595E-3</v>
      </c>
      <c r="G19" s="4">
        <v>-2.636273927442681E-3</v>
      </c>
      <c r="H19" s="4">
        <v>3.6440859268011198E-3</v>
      </c>
      <c r="I19" s="4">
        <v>-3.0471921299345182E-3</v>
      </c>
    </row>
    <row r="20" spans="4:9">
      <c r="D20" s="4">
        <v>-1.7218532477354337E-5</v>
      </c>
      <c r="E20" s="4">
        <v>3.4949197569889657E-4</v>
      </c>
      <c r="F20" s="4">
        <v>2.6211430394016875E-3</v>
      </c>
      <c r="G20" s="4">
        <v>-2.6555801043563958E-3</v>
      </c>
      <c r="H20" s="4">
        <v>3.6496579252996426E-3</v>
      </c>
      <c r="I20" s="4">
        <v>-2.9506739739018494E-3</v>
      </c>
    </row>
    <row r="21" spans="4:9">
      <c r="D21" s="4">
        <v>2.3951918574658383E-4</v>
      </c>
      <c r="E21" s="4">
        <v>6.0053212206328784E-4</v>
      </c>
      <c r="F21" s="4">
        <v>2.940971056748759E-3</v>
      </c>
      <c r="G21" s="4">
        <v>-2.461932685255591E-3</v>
      </c>
      <c r="H21" s="4">
        <v>3.8644205216719078E-3</v>
      </c>
      <c r="I21" s="4">
        <v>-2.6633562775453322E-3</v>
      </c>
    </row>
    <row r="22" spans="4:9">
      <c r="D22" s="4">
        <v>6.1137365982621408E-4</v>
      </c>
      <c r="E22" s="4">
        <v>1.0574069757103288E-3</v>
      </c>
      <c r="F22" s="4">
        <v>3.4094158235141929E-3</v>
      </c>
      <c r="G22" s="4">
        <v>-2.1866685038617645E-3</v>
      </c>
      <c r="H22" s="4">
        <v>4.2744683462014998E-3</v>
      </c>
      <c r="I22" s="4">
        <v>-2.1596543947808421E-3</v>
      </c>
    </row>
    <row r="23" spans="4:9">
      <c r="D23" s="4">
        <v>9.652880710229665E-4</v>
      </c>
      <c r="E23" s="4">
        <v>1.6405515492813139E-3</v>
      </c>
      <c r="F23" s="4">
        <v>3.8856344125443453E-3</v>
      </c>
      <c r="G23" s="4">
        <v>-1.9550582704984123E-3</v>
      </c>
      <c r="H23" s="4">
        <v>4.7670960385872022E-3</v>
      </c>
      <c r="I23" s="4">
        <v>-1.4859929400245747E-3</v>
      </c>
    </row>
    <row r="24" spans="4:9">
      <c r="D24" s="4">
        <v>1.1799146381004709E-3</v>
      </c>
      <c r="E24" s="4">
        <v>2.2192167897634734E-3</v>
      </c>
      <c r="F24" s="4">
        <v>4.2274103347381287E-3</v>
      </c>
      <c r="G24" s="4">
        <v>-1.8675810585371871E-3</v>
      </c>
      <c r="H24" s="4">
        <v>5.2432364820239738E-3</v>
      </c>
      <c r="I24" s="4">
        <v>-8.0480290249702706E-4</v>
      </c>
    </row>
    <row r="25" spans="4:9">
      <c r="D25" s="4">
        <v>1.2014674550220176E-3</v>
      </c>
      <c r="E25" s="4">
        <v>2.6671241670150675E-3</v>
      </c>
      <c r="F25" s="4">
        <v>4.397216850812442E-3</v>
      </c>
      <c r="G25" s="4">
        <v>-1.9942819407684073E-3</v>
      </c>
      <c r="H25" s="4">
        <v>5.6593820809434509E-3</v>
      </c>
      <c r="I25" s="4">
        <v>-3.251337469133155E-4</v>
      </c>
    </row>
    <row r="26" spans="4:9">
      <c r="D26" s="4">
        <v>1.0573102012603152E-3</v>
      </c>
      <c r="E26" s="4">
        <v>2.9082501585503406E-3</v>
      </c>
      <c r="F26" s="4">
        <v>4.4492512757881323E-3</v>
      </c>
      <c r="G26" s="4">
        <v>-2.3346308732675016E-3</v>
      </c>
      <c r="H26" s="4">
        <v>5.9803760470289284E-3</v>
      </c>
      <c r="I26" s="4">
        <v>-1.6387572992824671E-4</v>
      </c>
    </row>
    <row r="27" spans="4:9">
      <c r="D27" s="4">
        <v>8.2848698695891642E-4</v>
      </c>
      <c r="E27" s="4">
        <v>2.9311595629249107E-3</v>
      </c>
      <c r="F27" s="4">
        <v>4.4562481503393949E-3</v>
      </c>
      <c r="G27" s="4">
        <v>-2.7992741764215619E-3</v>
      </c>
      <c r="H27" s="4">
        <v>6.159111185898276E-3</v>
      </c>
      <c r="I27" s="4">
        <v>-2.9679206004845507E-4</v>
      </c>
    </row>
    <row r="28" spans="4:9">
      <c r="D28" s="4">
        <v>6.0213800453154756E-4</v>
      </c>
      <c r="E28" s="4">
        <v>2.7705478656274911E-3</v>
      </c>
      <c r="F28" s="4">
        <v>4.4793168933357792E-3</v>
      </c>
      <c r="G28" s="4">
        <v>-3.2750408842726845E-3</v>
      </c>
      <c r="H28" s="4">
        <v>6.1813205388229946E-3</v>
      </c>
      <c r="I28" s="4">
        <v>-6.4022480756801246E-4</v>
      </c>
    </row>
    <row r="29" spans="4:9">
      <c r="D29" s="4">
        <v>4.3211580460758857E-4</v>
      </c>
      <c r="E29" s="4">
        <v>2.475861136727469E-3</v>
      </c>
      <c r="F29" s="4">
        <v>4.5687828432743717E-3</v>
      </c>
      <c r="G29" s="4">
        <v>-3.7045512340591947E-3</v>
      </c>
      <c r="H29" s="4">
        <v>6.0823187770183288E-3</v>
      </c>
      <c r="I29" s="4">
        <v>-1.1305965035633908E-3</v>
      </c>
    </row>
    <row r="30" spans="4:9">
      <c r="D30" s="4">
        <v>3.2760427268993471E-4</v>
      </c>
      <c r="E30" s="4">
        <v>2.0895009060636601E-3</v>
      </c>
      <c r="F30" s="4">
        <v>4.7494805291188047E-3</v>
      </c>
      <c r="G30" s="4">
        <v>-4.0942719837389358E-3</v>
      </c>
      <c r="H30" s="4">
        <v>5.9227401464233068E-3</v>
      </c>
      <c r="I30" s="4">
        <v>-1.7437383342959866E-3</v>
      </c>
    </row>
    <row r="31" spans="4:9">
      <c r="D31" s="4">
        <v>2.6824551049009688E-4</v>
      </c>
      <c r="E31" s="4">
        <v>1.6455689105400765E-3</v>
      </c>
      <c r="F31" s="4">
        <v>5.0017537294395143E-3</v>
      </c>
      <c r="G31" s="4">
        <v>-4.4652627084593209E-3</v>
      </c>
      <c r="H31" s="4">
        <v>5.7665696336890561E-3</v>
      </c>
      <c r="I31" s="4">
        <v>-2.4754318126089031E-3</v>
      </c>
    </row>
    <row r="32" spans="4:9">
      <c r="D32" s="4">
        <v>2.2964005721667777E-4</v>
      </c>
      <c r="E32" s="4">
        <v>1.1810299023371031E-3</v>
      </c>
      <c r="F32" s="4">
        <v>5.2723385972028858E-3</v>
      </c>
      <c r="G32" s="4">
        <v>-4.8130584827695295E-3</v>
      </c>
      <c r="H32" s="4">
        <v>5.6606255202574628E-3</v>
      </c>
      <c r="I32" s="4">
        <v>-3.2985657155832561E-3</v>
      </c>
    </row>
    <row r="33" spans="4:9">
      <c r="D33" s="4">
        <v>2.0141380247348646E-4</v>
      </c>
      <c r="E33" s="4">
        <v>7.431071880756074E-4</v>
      </c>
      <c r="F33" s="4">
        <v>5.5078554972777596E-3</v>
      </c>
      <c r="G33" s="4">
        <v>-5.1050278923307872E-3</v>
      </c>
      <c r="H33" s="4">
        <v>5.6167239806455688E-3</v>
      </c>
      <c r="I33" s="4">
        <v>-4.1305096044943548E-3</v>
      </c>
    </row>
    <row r="34" spans="4:9">
      <c r="D34" s="4">
        <v>1.9040727989263069E-4</v>
      </c>
      <c r="E34" s="4">
        <v>3.8321541979568298E-4</v>
      </c>
      <c r="F34" s="4">
        <v>5.680903037844607E-3</v>
      </c>
      <c r="G34" s="4">
        <v>-5.3000884780593453E-3</v>
      </c>
      <c r="H34" s="4">
        <v>5.6158943637625641E-3</v>
      </c>
      <c r="I34" s="4">
        <v>-4.8494635241711987E-3</v>
      </c>
    </row>
    <row r="35" spans="4:9">
      <c r="D35" s="4">
        <v>2.1307579630856243E-4</v>
      </c>
      <c r="E35" s="4">
        <v>1.4281759434322012E-4</v>
      </c>
      <c r="F35" s="4">
        <v>5.7956848179060404E-3</v>
      </c>
      <c r="G35" s="4">
        <v>-5.3695332252889152E-3</v>
      </c>
      <c r="H35" s="4">
        <v>5.629755830138878E-3</v>
      </c>
      <c r="I35" s="4">
        <v>-5.3441206414524371E-3</v>
      </c>
    </row>
    <row r="36" spans="4:9">
      <c r="D36" s="4">
        <v>2.8550234441637371E-4</v>
      </c>
      <c r="E36" s="4">
        <v>4.1706137101754601E-5</v>
      </c>
      <c r="F36" s="4">
        <v>5.8794607331330044E-3</v>
      </c>
      <c r="G36" s="4">
        <v>-5.3084560443002566E-3</v>
      </c>
      <c r="H36" s="4">
        <v>5.6376720384692788E-3</v>
      </c>
      <c r="I36" s="4">
        <v>-5.5542597642657702E-3</v>
      </c>
    </row>
    <row r="37" spans="4:9">
      <c r="D37" s="4">
        <v>4.176194098220786E-4</v>
      </c>
      <c r="E37" s="4">
        <v>7.4830500665602794E-5</v>
      </c>
      <c r="F37" s="4">
        <v>5.9706466495262935E-3</v>
      </c>
      <c r="G37" s="4">
        <v>-5.1354078298821368E-3</v>
      </c>
      <c r="H37" s="4">
        <v>5.632757852294324E-3</v>
      </c>
      <c r="I37" s="4">
        <v>-5.4830968509631192E-3</v>
      </c>
    </row>
    <row r="38" spans="4:9">
      <c r="D38" s="4">
        <v>6.1140586670886611E-4</v>
      </c>
      <c r="E38" s="4">
        <v>2.175302275264544E-4</v>
      </c>
      <c r="F38" s="4">
        <v>6.1060836897316355E-3</v>
      </c>
      <c r="G38" s="4">
        <v>-4.8832719563139037E-3</v>
      </c>
      <c r="H38" s="4">
        <v>5.6224538742027722E-3</v>
      </c>
      <c r="I38" s="4">
        <v>-5.1873934191498626E-3</v>
      </c>
    </row>
    <row r="39" spans="4:9">
      <c r="D39" s="4">
        <v>8.6183439200275362E-4</v>
      </c>
      <c r="E39" s="4">
        <v>4.3526457175173719E-4</v>
      </c>
      <c r="F39" s="4">
        <v>6.3125490512410259E-3</v>
      </c>
      <c r="G39" s="4">
        <v>-4.5888802672355185E-3</v>
      </c>
      <c r="H39" s="4">
        <v>5.6266544803442705E-3</v>
      </c>
      <c r="I39" s="4">
        <v>-4.7561253368407956E-3</v>
      </c>
    </row>
    <row r="40" spans="4:9">
      <c r="D40" s="4">
        <v>1.1578077976595606E-3</v>
      </c>
      <c r="E40" s="4">
        <v>6.9336074750055209E-4</v>
      </c>
      <c r="F40" s="4">
        <v>6.6003410325723207E-3</v>
      </c>
      <c r="G40" s="4">
        <v>-4.2847254372531986E-3</v>
      </c>
      <c r="H40" s="4">
        <v>5.6714832445433939E-3</v>
      </c>
      <c r="I40" s="4">
        <v>-4.2847617495422891E-3</v>
      </c>
    </row>
    <row r="41" spans="4:9">
      <c r="D41" s="4">
        <v>1.4829180631898882E-3</v>
      </c>
      <c r="E41" s="4">
        <v>9.6424425899121645E-4</v>
      </c>
      <c r="F41" s="4">
        <v>6.9592642460355302E-3</v>
      </c>
      <c r="G41" s="4">
        <v>-3.9934281196557543E-3</v>
      </c>
      <c r="H41" s="4">
        <v>5.779356802644714E-3</v>
      </c>
      <c r="I41" s="4">
        <v>-3.8508682846622806E-3</v>
      </c>
    </row>
    <row r="42" spans="4:9">
      <c r="D42" s="4">
        <v>1.81740968917649E-3</v>
      </c>
      <c r="E42" s="4">
        <v>1.2313051794748495E-3</v>
      </c>
      <c r="F42" s="4">
        <v>7.3592480467781799E-3</v>
      </c>
      <c r="G42" s="4">
        <v>-3.7244286684251999E-3</v>
      </c>
      <c r="H42" s="4">
        <v>5.9595721220527939E-3</v>
      </c>
      <c r="I42" s="4">
        <v>-3.4969617631030953E-3</v>
      </c>
    </row>
    <row r="43" spans="4:9">
      <c r="D43" s="4">
        <v>2.1413219646648539E-3</v>
      </c>
      <c r="E43" s="4">
        <v>1.488418950595493E-3</v>
      </c>
      <c r="F43" s="4">
        <v>7.7567455165320357E-3</v>
      </c>
      <c r="G43" s="4">
        <v>-3.4741015872023278E-3</v>
      </c>
      <c r="H43" s="4">
        <v>6.2044654853274806E-3</v>
      </c>
      <c r="I43" s="4">
        <v>-3.2276275841364947E-3</v>
      </c>
    </row>
    <row r="44" spans="4:9">
      <c r="D44" s="4">
        <v>2.4383416569941311E-3</v>
      </c>
      <c r="E44" s="4">
        <v>1.7356063685877272E-3</v>
      </c>
      <c r="F44" s="4">
        <v>8.1064025278851076E-3</v>
      </c>
      <c r="G44" s="4">
        <v>-3.2297192138968454E-3</v>
      </c>
      <c r="H44" s="4">
        <v>6.4900681061246333E-3</v>
      </c>
      <c r="I44" s="4">
        <v>-3.0188553689491793E-3</v>
      </c>
    </row>
    <row r="45" spans="4:9">
      <c r="D45" s="4">
        <v>2.6985150450532609E-3</v>
      </c>
      <c r="E45" s="4">
        <v>1.9725136183244931E-3</v>
      </c>
      <c r="F45" s="4">
        <v>8.3727517920897734E-3</v>
      </c>
      <c r="G45" s="4">
        <v>-2.9757217019832525E-3</v>
      </c>
      <c r="H45" s="4">
        <v>6.7796569295810061E-3</v>
      </c>
      <c r="I45" s="4">
        <v>-2.8346296929320203E-3</v>
      </c>
    </row>
    <row r="46" spans="4:9">
      <c r="D46" s="4">
        <v>2.9176915838042671E-3</v>
      </c>
      <c r="E46" s="4">
        <v>2.19375036160853E-3</v>
      </c>
      <c r="F46" s="4">
        <v>8.5358241518578362E-3</v>
      </c>
      <c r="G46" s="4">
        <v>-2.7004409842493029E-3</v>
      </c>
      <c r="H46" s="4">
        <v>7.0297388194665448E-3</v>
      </c>
      <c r="I46" s="4">
        <v>-2.6422380962494848E-3</v>
      </c>
    </row>
    <row r="47" spans="4:9">
      <c r="D47" s="4">
        <v>3.0940236382933427E-3</v>
      </c>
      <c r="E47" s="4">
        <v>2.3886680674981586E-3</v>
      </c>
      <c r="F47" s="4">
        <v>8.5890760646397946E-3</v>
      </c>
      <c r="G47" s="4">
        <v>-2.4010287880531097E-3</v>
      </c>
      <c r="H47" s="4">
        <v>7.1997726651122154E-3</v>
      </c>
      <c r="I47" s="4">
        <v>-2.4224365301158978E-3</v>
      </c>
    </row>
    <row r="48" spans="4:9">
      <c r="D48" s="4">
        <v>3.2235888017636024E-3</v>
      </c>
      <c r="E48" s="4">
        <v>2.5463238896451961E-3</v>
      </c>
      <c r="F48" s="4">
        <v>8.5324735348871594E-3</v>
      </c>
      <c r="G48" s="4">
        <v>-2.0852959313599549E-3</v>
      </c>
      <c r="H48" s="4">
        <v>7.2655615671763877E-3</v>
      </c>
      <c r="I48" s="4">
        <v>-2.1729137878859959E-3</v>
      </c>
    </row>
    <row r="49" spans="4:9">
      <c r="D49" s="4">
        <v>3.2986145985126722E-3</v>
      </c>
      <c r="E49" s="4">
        <v>2.6628393284898692E-3</v>
      </c>
      <c r="F49" s="4">
        <v>8.3665887971301183E-3</v>
      </c>
      <c r="G49" s="4">
        <v>-1.7693596001047743E-3</v>
      </c>
      <c r="H49" s="4">
        <v>7.2311534257898614E-3</v>
      </c>
      <c r="I49" s="4">
        <v>-1.9054747688101231E-3</v>
      </c>
    </row>
    <row r="50" spans="4:9">
      <c r="D50" s="4">
        <v>3.3104944784000719E-3</v>
      </c>
      <c r="E50" s="4">
        <v>2.7452425469992776E-3</v>
      </c>
      <c r="F50" s="4">
        <v>8.0955188798601894E-3</v>
      </c>
      <c r="G50" s="4">
        <v>-1.4745299230600455E-3</v>
      </c>
      <c r="H50" s="4">
        <v>7.1280088192172721E-3</v>
      </c>
      <c r="I50" s="4">
        <v>-1.6375237252187168E-3</v>
      </c>
    </row>
    <row r="51" spans="4:9">
      <c r="D51" s="4">
        <v>3.2579542560705627E-3</v>
      </c>
      <c r="E51" s="4">
        <v>2.8094004696600514E-3</v>
      </c>
      <c r="F51" s="4">
        <v>7.7397702705535388E-3</v>
      </c>
      <c r="G51" s="4">
        <v>-1.2238617584124133E-3</v>
      </c>
      <c r="H51" s="4">
        <v>7.0007658149550235E-3</v>
      </c>
      <c r="I51" s="4">
        <v>-1.3819648756349208E-3</v>
      </c>
    </row>
    <row r="52" spans="4:9">
      <c r="D52" s="4">
        <v>3.1547711354570373E-3</v>
      </c>
      <c r="E52" s="4">
        <v>2.8717536709104013E-3</v>
      </c>
      <c r="F52" s="4">
        <v>7.3464468766923606E-3</v>
      </c>
      <c r="G52" s="4">
        <v>-1.0369046057782856E-3</v>
      </c>
      <c r="H52" s="4">
        <v>6.884499391522002E-3</v>
      </c>
      <c r="I52" s="4">
        <v>-1.1409920497011993E-3</v>
      </c>
    </row>
    <row r="53" spans="4:9">
      <c r="D53" s="4">
        <v>3.0306324189958928E-3</v>
      </c>
      <c r="E53" s="4">
        <v>2.9419535990308459E-3</v>
      </c>
      <c r="F53" s="4">
        <v>6.9771206774567876E-3</v>
      </c>
      <c r="G53" s="4">
        <v>-9.1585583946500199E-4</v>
      </c>
      <c r="H53" s="4">
        <v>6.7925494569403191E-3</v>
      </c>
      <c r="I53" s="4">
        <v>-9.0864225887862717E-4</v>
      </c>
    </row>
    <row r="54" spans="4:9">
      <c r="D54" s="4">
        <v>2.9219833971158796E-3</v>
      </c>
      <c r="E54" s="4">
        <v>3.0202973139761987E-3</v>
      </c>
      <c r="F54" s="4">
        <v>6.6761410128697591E-3</v>
      </c>
      <c r="G54" s="4">
        <v>-8.3217421863799939E-4</v>
      </c>
      <c r="H54" s="4">
        <v>6.718614217979476E-3</v>
      </c>
      <c r="I54" s="4">
        <v>-6.7801959002707904E-4</v>
      </c>
    </row>
    <row r="55" spans="4:9">
      <c r="D55" s="4">
        <v>2.8579494523623189E-3</v>
      </c>
      <c r="E55" s="4">
        <v>3.1000280302620978E-3</v>
      </c>
      <c r="F55" s="4">
        <v>6.452462520107647E-3</v>
      </c>
      <c r="G55" s="4">
        <v>-7.3656361538300885E-4</v>
      </c>
      <c r="H55" s="4">
        <v>6.6491309962623899E-3</v>
      </c>
      <c r="I55" s="4">
        <v>-4.4907493573819379E-4</v>
      </c>
    </row>
    <row r="56" spans="4:9">
      <c r="D56" s="4">
        <v>2.8513746135986453E-3</v>
      </c>
      <c r="E56" s="4">
        <v>3.1726993296405225E-3</v>
      </c>
      <c r="F56" s="4">
        <v>6.294199511586631E-3</v>
      </c>
      <c r="G56" s="4">
        <v>-5.9145028438934094E-4</v>
      </c>
      <c r="H56" s="4">
        <v>6.5772503421977699E-3</v>
      </c>
      <c r="I56" s="4">
        <v>-2.3185168291672484E-4</v>
      </c>
    </row>
    <row r="57" spans="4:9">
      <c r="D57" s="4">
        <v>2.8994212277954484E-3</v>
      </c>
      <c r="E57" s="4">
        <v>3.2328326626714417E-3</v>
      </c>
      <c r="F57" s="4">
        <v>6.1905571449012283E-3</v>
      </c>
      <c r="G57" s="4">
        <v>-3.9171468931033151E-4</v>
      </c>
      <c r="H57" s="4">
        <v>6.5066642464380771E-3</v>
      </c>
      <c r="I57" s="4">
        <v>-4.099892109519403E-5</v>
      </c>
    </row>
    <row r="58" spans="4:9">
      <c r="D58" s="4">
        <v>2.9896381960414584E-3</v>
      </c>
      <c r="E58" s="4">
        <v>3.2798434020528044E-3</v>
      </c>
      <c r="F58" s="4">
        <v>6.1368831719614911E-3</v>
      </c>
      <c r="G58" s="4">
        <v>-1.5760677987857385E-4</v>
      </c>
      <c r="H58" s="4">
        <v>6.4465869543123425E-3</v>
      </c>
      <c r="I58" s="4">
        <v>1.1309984979326632E-4</v>
      </c>
    </row>
    <row r="59" spans="4:9">
      <c r="D59" s="4">
        <v>3.1062408404687832E-3</v>
      </c>
      <c r="E59" s="4">
        <v>3.3169006116187325E-3</v>
      </c>
      <c r="F59" s="4">
        <v>6.1286824644245386E-3</v>
      </c>
      <c r="G59" s="4">
        <v>8.3799216513028279E-5</v>
      </c>
      <c r="H59" s="4">
        <v>6.4046670356174762E-3</v>
      </c>
      <c r="I59" s="4">
        <v>2.2913418761998875E-4</v>
      </c>
    </row>
    <row r="60" spans="4:9">
      <c r="D60" s="4">
        <v>3.2335268023225643E-3</v>
      </c>
      <c r="E60" s="4">
        <v>3.348351845510248E-3</v>
      </c>
      <c r="F60" s="4">
        <v>6.1564309675799615E-3</v>
      </c>
      <c r="G60" s="4">
        <v>3.1062263706516753E-4</v>
      </c>
      <c r="H60" s="4">
        <v>6.3835541038640333E-3</v>
      </c>
      <c r="I60" s="4">
        <v>3.1314958715646232E-4</v>
      </c>
    </row>
    <row r="61" spans="4:9">
      <c r="D61" s="4">
        <v>3.3569826453006182E-3</v>
      </c>
      <c r="E61" s="4">
        <v>3.3769709556748595E-3</v>
      </c>
      <c r="F61" s="4">
        <v>6.2042925009560441E-3</v>
      </c>
      <c r="G61" s="4">
        <v>5.0967278964519263E-4</v>
      </c>
      <c r="H61" s="4">
        <v>6.3804606948010788E-3</v>
      </c>
      <c r="I61" s="4">
        <v>3.7348121654863986E-4</v>
      </c>
    </row>
    <row r="62" spans="4:9">
      <c r="D62" s="4">
        <v>3.4634259320733187E-3</v>
      </c>
      <c r="E62" s="4">
        <v>3.402115252826173E-3</v>
      </c>
      <c r="F62" s="4">
        <v>6.2509696188059096E-3</v>
      </c>
      <c r="G62" s="4">
        <v>6.7588224534072781E-4</v>
      </c>
      <c r="H62" s="4">
        <v>6.3881051794182596E-3</v>
      </c>
      <c r="I62" s="4">
        <v>4.1612532623408645E-4</v>
      </c>
    </row>
    <row r="63" spans="4:9">
      <c r="D63" s="4">
        <v>3.5409172930217342E-3</v>
      </c>
      <c r="E63" s="4">
        <v>3.4192430918546235E-3</v>
      </c>
      <c r="F63" s="4">
        <v>6.272793415368242E-3</v>
      </c>
      <c r="G63" s="4">
        <v>8.0904117067522605E-4</v>
      </c>
      <c r="H63" s="4">
        <v>6.395171378187345E-3</v>
      </c>
      <c r="I63" s="4">
        <v>4.4331480552190199E-4</v>
      </c>
    </row>
    <row r="64" spans="4:9">
      <c r="D64" s="4">
        <v>3.5787845988667962E-3</v>
      </c>
      <c r="E64" s="4">
        <v>3.4205678583811264E-3</v>
      </c>
      <c r="F64" s="4">
        <v>6.2490462063578417E-3</v>
      </c>
      <c r="G64" s="4">
        <v>9.0852299137575117E-4</v>
      </c>
      <c r="H64" s="4">
        <v>6.3864297731451771E-3</v>
      </c>
      <c r="I64" s="4">
        <v>4.547059436170761E-4</v>
      </c>
    </row>
    <row r="65" spans="4:9">
      <c r="D65" s="4">
        <v>3.569132031324162E-3</v>
      </c>
      <c r="E65" s="4">
        <v>3.396878828137329E-3</v>
      </c>
      <c r="F65" s="4">
        <v>6.1667368180318123E-3</v>
      </c>
      <c r="G65" s="4">
        <v>9.7152724461651175E-4</v>
      </c>
      <c r="H65" s="4">
        <v>6.3445517933345356E-3</v>
      </c>
      <c r="I65" s="4">
        <v>4.4920586294012283E-4</v>
      </c>
    </row>
    <row r="66" spans="4:9">
      <c r="D66" s="4">
        <v>3.5091842173078352E-3</v>
      </c>
      <c r="E66" s="4">
        <v>3.3401286820845312E-3</v>
      </c>
      <c r="F66" s="4">
        <v>6.0220973012576184E-3</v>
      </c>
      <c r="G66" s="4">
        <v>9.9627113335805243E-4</v>
      </c>
      <c r="H66" s="4">
        <v>6.2531582665388327E-3</v>
      </c>
      <c r="I66" s="4">
        <v>4.2709909763022965E-4</v>
      </c>
    </row>
    <row r="67" spans="4:9">
      <c r="D67" s="4">
        <v>3.4023852142389174E-3</v>
      </c>
      <c r="E67" s="4">
        <v>3.2458119198335391E-3</v>
      </c>
      <c r="F67" s="4">
        <v>5.8189986023891964E-3</v>
      </c>
      <c r="G67" s="4">
        <v>9.857718260886379E-4</v>
      </c>
      <c r="H67" s="4">
        <v>6.0996819449466331E-3</v>
      </c>
      <c r="I67" s="4">
        <v>3.9194189472044512E-4</v>
      </c>
    </row>
    <row r="68" spans="4:9">
      <c r="D68" s="4">
        <v>3.2580382814287874E-3</v>
      </c>
      <c r="E68" s="4">
        <v>3.1144829617943508E-3</v>
      </c>
      <c r="F68" s="4">
        <v>5.5678530372426892E-3</v>
      </c>
      <c r="G68" s="4">
        <v>9.4822352561488559E-4</v>
      </c>
      <c r="H68" s="4">
        <v>5.8784072922995348E-3</v>
      </c>
      <c r="I68" s="4">
        <v>3.5055863128916672E-4</v>
      </c>
    </row>
    <row r="69" spans="4:9">
      <c r="D69" s="4">
        <v>3.0890766012229699E-3</v>
      </c>
      <c r="E69" s="4">
        <v>2.9515487868427195E-3</v>
      </c>
      <c r="F69" s="4">
        <v>5.2837305334613475E-3</v>
      </c>
      <c r="G69" s="4">
        <v>8.944226689845923E-4</v>
      </c>
      <c r="H69" s="4">
        <v>5.5922992008384867E-3</v>
      </c>
      <c r="I69" s="4">
        <v>3.1079837284695181E-4</v>
      </c>
    </row>
    <row r="70" spans="4:9">
      <c r="D70" s="4">
        <v>2.9091635799079088E-3</v>
      </c>
      <c r="E70" s="4">
        <v>2.7656890037582407E-3</v>
      </c>
      <c r="F70" s="4">
        <v>4.9843983886774922E-3</v>
      </c>
      <c r="G70" s="4">
        <v>8.3392877113832578E-4</v>
      </c>
      <c r="H70" s="4">
        <v>5.2543765674453874E-3</v>
      </c>
      <c r="I70" s="4">
        <v>2.7700144007109439E-4</v>
      </c>
    </row>
    <row r="71" spans="4:9">
      <c r="D71" s="4">
        <v>2.7296532610360837E-3</v>
      </c>
      <c r="E71" s="4">
        <v>2.5670934192282952E-3</v>
      </c>
      <c r="F71" s="4">
        <v>4.6872377162592684E-3</v>
      </c>
      <c r="G71" s="4">
        <v>7.7206880581289893E-4</v>
      </c>
      <c r="H71" s="4">
        <v>4.8864948043446203E-3</v>
      </c>
      <c r="I71" s="4">
        <v>2.4769203411197007E-4</v>
      </c>
    </row>
    <row r="72" spans="4:9">
      <c r="D72" s="4">
        <v>2.5577217893421882E-3</v>
      </c>
      <c r="E72" s="4">
        <v>2.3659868054620409E-3</v>
      </c>
      <c r="F72" s="4">
        <v>4.405432316693496E-3</v>
      </c>
      <c r="G72" s="4">
        <v>7.1001126199088014E-4</v>
      </c>
      <c r="H72" s="4">
        <v>4.5154541481595024E-3</v>
      </c>
      <c r="I72" s="4">
        <v>2.1651946276457935E-4</v>
      </c>
    </row>
    <row r="73" spans="4:9">
      <c r="D73" s="4">
        <v>2.3963655482545148E-3</v>
      </c>
      <c r="E73" s="4">
        <v>2.1712819663610525E-3</v>
      </c>
      <c r="F73" s="4">
        <v>4.1447323961767354E-3</v>
      </c>
      <c r="G73" s="4">
        <v>6.4799870033229378E-4</v>
      </c>
      <c r="H73" s="4">
        <v>4.1666158528272639E-3</v>
      </c>
      <c r="I73" s="4">
        <v>1.759480798948416E-4</v>
      </c>
    </row>
    <row r="74" spans="4:9">
      <c r="D74" s="4">
        <v>2.2459613308430113E-3</v>
      </c>
      <c r="E74" s="4">
        <v>1.9893400335519074E-3</v>
      </c>
      <c r="F74" s="4">
        <v>3.9038427074212542E-3</v>
      </c>
      <c r="G74" s="4">
        <v>5.8807995426476837E-4</v>
      </c>
      <c r="H74" s="4">
        <v>3.8572232697578631E-3</v>
      </c>
      <c r="I74" s="4">
        <v>1.2145679734595167E-4</v>
      </c>
    </row>
    <row r="75" spans="4:9">
      <c r="D75" s="4">
        <v>2.1059006728234297E-3</v>
      </c>
      <c r="E75" s="4">
        <v>1.8239503235855858E-3</v>
      </c>
      <c r="F75" s="4">
        <v>3.6786446149516833E-3</v>
      </c>
      <c r="G75" s="4">
        <v>5.3315673069517593E-4</v>
      </c>
      <c r="H75" s="4">
        <v>3.5921761772865937E-3</v>
      </c>
      <c r="I75" s="4">
        <v>5.5724469884577913E-5</v>
      </c>
    </row>
    <row r="76" spans="4:9">
      <c r="D76" s="4">
        <v>1.9748910030576729E-3</v>
      </c>
      <c r="E76" s="4">
        <v>1.6769653458065632E-3</v>
      </c>
      <c r="F76" s="4">
        <v>3.4655123795396632E-3</v>
      </c>
      <c r="G76" s="4">
        <v>4.8426962657568268E-4</v>
      </c>
      <c r="H76" s="4">
        <v>3.3654522254642364E-3</v>
      </c>
      <c r="I76" s="4">
        <v>-1.152153385111025E-5</v>
      </c>
    </row>
    <row r="77" spans="4:9">
      <c r="D77" s="4">
        <v>1.8503767861125084E-3</v>
      </c>
      <c r="E77" s="4">
        <v>1.5487832396841169E-3</v>
      </c>
      <c r="F77" s="4">
        <v>3.2606746036864375E-3</v>
      </c>
      <c r="G77" s="4">
        <v>4.4007896853857941E-4</v>
      </c>
      <c r="H77" s="4">
        <v>3.1667938551637005E-3</v>
      </c>
      <c r="I77" s="4">
        <v>-6.9227375795466624E-5</v>
      </c>
    </row>
    <row r="78" spans="4:9">
      <c r="D78" s="4">
        <v>1.7285564777225024E-3</v>
      </c>
      <c r="E78" s="4">
        <v>1.4377804790338918E-3</v>
      </c>
      <c r="F78" s="4">
        <v>3.0588911240836815E-3</v>
      </c>
      <c r="G78" s="4">
        <v>3.9822183136132335E-4</v>
      </c>
      <c r="H78" s="4">
        <v>2.988104639834289E-3</v>
      </c>
      <c r="I78" s="4">
        <v>-1.1254368176650555E-4</v>
      </c>
    </row>
    <row r="79" spans="4:9">
      <c r="D79" s="4">
        <v>1.6059309603206071E-3</v>
      </c>
      <c r="E79" s="4">
        <v>1.3397498489112008E-3</v>
      </c>
      <c r="F79" s="4">
        <v>2.8543386396577787E-3</v>
      </c>
      <c r="G79" s="4">
        <v>3.575232809834353E-4</v>
      </c>
      <c r="H79" s="4">
        <v>2.8246726316186552E-3</v>
      </c>
      <c r="I79" s="4">
        <v>-1.4517293379625348E-4</v>
      </c>
    </row>
    <row r="80" spans="4:9">
      <c r="D80" s="4">
        <v>1.4806992379045912E-3</v>
      </c>
      <c r="E80" s="4">
        <v>1.2488254198765552E-3</v>
      </c>
      <c r="F80" s="4">
        <v>2.6428815886587035E-3</v>
      </c>
      <c r="G80" s="4">
        <v>3.1851688715047897E-4</v>
      </c>
      <c r="H80" s="4">
        <v>2.6722774526029549E-3</v>
      </c>
      <c r="I80" s="4">
        <v>-1.7462661284984465E-4</v>
      </c>
    </row>
    <row r="81" spans="4:9">
      <c r="D81" s="4">
        <v>1.3528156667634451E-3</v>
      </c>
      <c r="E81" s="4">
        <v>1.1596529218564084E-3</v>
      </c>
      <c r="F81" s="4">
        <v>2.4238911259366405E-3</v>
      </c>
      <c r="G81" s="4">
        <v>2.8174020759024984E-4</v>
      </c>
      <c r="H81" s="4">
        <v>2.524809014927353E-3</v>
      </c>
      <c r="I81" s="4">
        <v>-2.0550317121453636E-4</v>
      </c>
    </row>
    <row r="82" spans="4:9">
      <c r="D82" s="4">
        <v>1.2233450633765629E-3</v>
      </c>
      <c r="E82" s="4">
        <v>1.0694965897563098E-3</v>
      </c>
      <c r="F82" s="4">
        <v>2.2018180557722882E-3</v>
      </c>
      <c r="G82" s="4">
        <v>2.4487207098083746E-4</v>
      </c>
      <c r="H82" s="4">
        <v>2.3751564284946402E-3</v>
      </c>
      <c r="I82" s="4">
        <v>-2.361632489820205E-4</v>
      </c>
    </row>
    <row r="83" spans="4:9">
      <c r="D83" s="4">
        <v>1.0944824525580678E-3</v>
      </c>
      <c r="E83" s="4">
        <v>9.7813994329665806E-4</v>
      </c>
      <c r="F83" s="4">
        <v>1.9873064647800169E-3</v>
      </c>
      <c r="G83" s="4">
        <v>2.0165844033611855E-4</v>
      </c>
      <c r="H83" s="4">
        <v>2.217085858432328E-3</v>
      </c>
      <c r="I83" s="4">
        <v>-2.6080597183901185E-4</v>
      </c>
    </row>
    <row r="84" spans="4:9">
      <c r="D84" s="4">
        <v>9.6912099690642196E-4</v>
      </c>
      <c r="E84" s="4">
        <v>8.8660247513222198E-4</v>
      </c>
      <c r="F84" s="4">
        <v>1.7931048210940879E-3</v>
      </c>
      <c r="G84" s="4">
        <v>1.451371727187559E-4</v>
      </c>
      <c r="H84" s="4">
        <v>2.0461762588491819E-3</v>
      </c>
      <c r="I84" s="4">
        <v>-2.7297130858473795E-4</v>
      </c>
    </row>
    <row r="85" spans="4:9">
      <c r="D85" s="4">
        <v>8.4944750839777258E-4</v>
      </c>
      <c r="E85" s="4">
        <v>7.9626824910144166E-4</v>
      </c>
      <c r="F85" s="4">
        <v>1.6242074410136246E-3</v>
      </c>
      <c r="G85" s="4">
        <v>7.4687575781920553E-5</v>
      </c>
      <c r="H85" s="4">
        <v>1.8605258442355489E-3</v>
      </c>
      <c r="I85" s="4">
        <v>-2.6798934603266557E-4</v>
      </c>
    </row>
    <row r="86" spans="4:9">
      <c r="D86" s="4">
        <v>7.3505417541112233E-4</v>
      </c>
      <c r="E86" s="4">
        <v>7.0818928490025976E-4</v>
      </c>
      <c r="F86" s="4">
        <v>1.4705263077717022E-3</v>
      </c>
      <c r="G86" s="4">
        <v>-4.1795694945756176E-7</v>
      </c>
      <c r="H86" s="4">
        <v>1.6614116498796104E-3</v>
      </c>
      <c r="I86" s="4">
        <v>-2.4503308007909101E-4</v>
      </c>
    </row>
    <row r="87" spans="4:9">
      <c r="D87" s="4">
        <v>6.2348131498025526E-4</v>
      </c>
      <c r="E87" s="4">
        <v>6.2194492294800766E-4</v>
      </c>
      <c r="F87" s="4">
        <v>1.3140803229774794E-3</v>
      </c>
      <c r="G87" s="4">
        <v>-6.7117693016969008E-5</v>
      </c>
      <c r="H87" s="4">
        <v>1.4523447044574281E-3</v>
      </c>
      <c r="I87" s="4">
        <v>-2.0845485856141289E-4</v>
      </c>
    </row>
    <row r="88" spans="4:9">
      <c r="D88" s="4">
        <v>5.1327078429007518E-4</v>
      </c>
      <c r="E88" s="4">
        <v>5.3520948471523846E-4</v>
      </c>
      <c r="F88" s="4">
        <v>1.1447234780578154E-3</v>
      </c>
      <c r="G88" s="4">
        <v>-1.1818190947766503E-4</v>
      </c>
      <c r="H88" s="4">
        <v>1.2384511175962259E-3</v>
      </c>
      <c r="I88" s="4">
        <v>-1.6803214816574913E-4</v>
      </c>
    </row>
    <row r="89" spans="4:9">
      <c r="D89" s="4">
        <v>4.0647975268358859E-4</v>
      </c>
      <c r="E89" s="4">
        <v>4.458079699126825E-4</v>
      </c>
      <c r="F89" s="4">
        <v>9.6827277093967739E-4</v>
      </c>
      <c r="G89" s="4">
        <v>-1.5531326557250021E-4</v>
      </c>
      <c r="H89" s="4">
        <v>1.0281079453862245E-3</v>
      </c>
      <c r="I89" s="4">
        <v>-1.3649200556085949E-4</v>
      </c>
    </row>
    <row r="90" spans="4:9">
      <c r="D90" s="4">
        <v>3.0818870642665143E-4</v>
      </c>
      <c r="E90" s="4">
        <v>3.5505493574162616E-4</v>
      </c>
      <c r="F90" s="4">
        <v>8.0137108084046534E-4</v>
      </c>
      <c r="G90" s="4">
        <v>-1.8499366798716243E-4</v>
      </c>
      <c r="H90" s="4">
        <v>8.3365953893271209E-4</v>
      </c>
      <c r="I90" s="4">
        <v>-1.2354966744945978E-4</v>
      </c>
    </row>
    <row r="91" spans="4:9">
      <c r="D91" s="4">
        <v>2.2371622173185873E-4</v>
      </c>
      <c r="E91" s="4">
        <v>2.6873119677985952E-4</v>
      </c>
      <c r="F91" s="4">
        <v>6.590500806087792E-4</v>
      </c>
      <c r="G91" s="4">
        <v>-2.1161763714506174E-4</v>
      </c>
      <c r="H91" s="4">
        <v>6.6685519248103767E-4</v>
      </c>
      <c r="I91" s="4">
        <v>-1.2939279892131868E-4</v>
      </c>
    </row>
    <row r="92" spans="4:9">
      <c r="D92" s="4">
        <v>1.5579126958011348E-4</v>
      </c>
      <c r="E92" s="4">
        <v>1.9421580011930514E-4</v>
      </c>
      <c r="F92" s="4">
        <v>5.4478736106740246E-4</v>
      </c>
      <c r="G92" s="4">
        <v>-2.3320482190717552E-4</v>
      </c>
      <c r="H92" s="4">
        <v>5.3309248958819657E-4</v>
      </c>
      <c r="I92" s="4">
        <v>-1.4466088934958623E-4</v>
      </c>
    </row>
    <row r="93" spans="4:9">
      <c r="D93" s="4">
        <v>1.0384062525040204E-4</v>
      </c>
      <c r="E93" s="4">
        <v>1.362196489205802E-4</v>
      </c>
      <c r="F93" s="4">
        <v>4.5165433810598484E-4</v>
      </c>
      <c r="G93" s="4">
        <v>-2.4397308760518079E-4</v>
      </c>
      <c r="H93" s="4">
        <v>4.3182413022404306E-4</v>
      </c>
      <c r="I93" s="4">
        <v>-1.5938483238288264E-4</v>
      </c>
    </row>
    <row r="94" spans="4:9">
      <c r="D94" s="4">
        <v>6.4975112164847553E-5</v>
      </c>
      <c r="E94" s="4">
        <v>9.4641683006656553E-5</v>
      </c>
      <c r="F94" s="4">
        <v>3.7052794479278264E-4</v>
      </c>
      <c r="G94" s="4">
        <v>-2.4057772046308753E-4</v>
      </c>
      <c r="H94" s="4">
        <v>3.5912219889615272E-4</v>
      </c>
      <c r="I94" s="4">
        <v>-1.6983883288283958E-4</v>
      </c>
    </row>
    <row r="95" spans="4:9">
      <c r="D95" s="4">
        <v>3.5431276987860755E-5</v>
      </c>
      <c r="E95" s="4">
        <v>6.5639372341529177E-5</v>
      </c>
      <c r="F95" s="4">
        <v>2.9667953572247717E-4</v>
      </c>
      <c r="G95" s="4">
        <v>-2.2581698174675566E-4</v>
      </c>
      <c r="H95" s="4">
        <v>3.0821843671476821E-4</v>
      </c>
      <c r="I95" s="4">
        <v>-1.7693969203170986E-4</v>
      </c>
    </row>
    <row r="96" spans="4:9">
      <c r="D96" s="4">
        <v>1.1550682419494539E-5</v>
      </c>
      <c r="E96" s="4">
        <v>4.4166178596922215E-5</v>
      </c>
      <c r="F96" s="4">
        <v>2.3183650594478807E-4</v>
      </c>
      <c r="G96" s="4">
        <v>-2.0873514110579899E-4</v>
      </c>
      <c r="H96" s="4">
        <v>2.7270010854740442E-4</v>
      </c>
      <c r="I96" s="4">
        <v>-1.8436775135355999E-4</v>
      </c>
    </row>
    <row r="97" spans="1:9">
      <c r="D97" s="4">
        <v>-9.5150533958594075E-6</v>
      </c>
      <c r="E97" s="4">
        <v>2.574709715124347E-5</v>
      </c>
      <c r="F97" s="4">
        <v>1.8265222595844125E-4</v>
      </c>
      <c r="G97" s="4">
        <v>-2.0168233275016007E-4</v>
      </c>
      <c r="H97" s="4">
        <v>2.4864208622317414E-4</v>
      </c>
      <c r="I97" s="4">
        <v>-1.9714789192068718E-4</v>
      </c>
    </row>
    <row r="98" spans="1:9">
      <c r="D98" s="4">
        <v>-2.8980480379630223E-5</v>
      </c>
      <c r="E98" s="4">
        <v>6.973525362579798E-6</v>
      </c>
      <c r="F98" s="4">
        <v>1.5535597861759677E-4</v>
      </c>
      <c r="G98" s="4">
        <v>-2.1331693937685724E-4</v>
      </c>
      <c r="H98" s="4">
        <v>2.3137880647955024E-4</v>
      </c>
      <c r="I98" s="4">
        <v>-2.1743175575439065E-4</v>
      </c>
    </row>
    <row r="99" spans="1:9">
      <c r="D99" s="4">
        <v>-4.591115668307024E-5</v>
      </c>
      <c r="E99" s="4">
        <v>-1.4194657563403296E-5</v>
      </c>
      <c r="F99" s="4">
        <v>1.4837005120496645E-4</v>
      </c>
      <c r="G99" s="4">
        <v>-2.4019236457110691E-4</v>
      </c>
      <c r="H99" s="4">
        <v>2.1631695571714267E-4</v>
      </c>
      <c r="I99" s="4">
        <v>-2.4470627084394924E-4</v>
      </c>
    </row>
    <row r="100" spans="1:9">
      <c r="D100" s="4">
        <v>-5.772417665494909E-5</v>
      </c>
      <c r="E100" s="4">
        <v>-3.7327803833325976E-5</v>
      </c>
      <c r="F100" s="4">
        <v>1.5043155200843234E-4</v>
      </c>
      <c r="G100" s="4">
        <v>-2.6587990531833051E-4</v>
      </c>
      <c r="H100" s="4">
        <v>2.0326377351468475E-4</v>
      </c>
      <c r="I100" s="4">
        <v>-2.7791938118133672E-4</v>
      </c>
    </row>
    <row r="101" spans="1:9">
      <c r="D101" s="4">
        <v>-6.1712003258881115E-5</v>
      </c>
      <c r="E101" s="4">
        <v>-5.8158082649229503E-5</v>
      </c>
      <c r="F101" s="4">
        <v>1.4701892995506706E-4</v>
      </c>
      <c r="G101" s="4">
        <v>-2.7044293647282932E-4</v>
      </c>
      <c r="H101" s="4">
        <v>1.90599145103652E-4</v>
      </c>
      <c r="I101" s="4">
        <v>-3.0691531040211102E-4</v>
      </c>
    </row>
    <row r="102" spans="1:9">
      <c r="D102" s="4">
        <v>-5.6945801395793901E-5</v>
      </c>
      <c r="E102" s="4">
        <v>-6.8684048166076577E-5</v>
      </c>
      <c r="F102" s="4">
        <v>1.2942224648668444E-4</v>
      </c>
      <c r="G102" s="4">
        <v>-2.4331384927827221E-4</v>
      </c>
      <c r="H102" s="4">
        <v>1.6537689421298543E-4</v>
      </c>
      <c r="I102" s="4">
        <v>-3.0274499054513862E-4</v>
      </c>
    </row>
    <row r="103" spans="1:9">
      <c r="D103" s="4">
        <v>-4.5650132847061515E-5</v>
      </c>
      <c r="E103" s="4">
        <v>-6.0657808973047464E-5</v>
      </c>
      <c r="F103" s="4">
        <v>1.0071479254732806E-4</v>
      </c>
      <c r="G103" s="4">
        <v>-1.9201505824145107E-4</v>
      </c>
      <c r="H103" s="4">
        <v>1.1616560392371984E-4</v>
      </c>
      <c r="I103" s="4">
        <v>-2.3748122186981478E-4</v>
      </c>
    </row>
    <row r="104" spans="1:9">
      <c r="D104" s="4">
        <v>-3.2962375718906942E-5</v>
      </c>
      <c r="E104" s="4">
        <v>-3.2339153834189639E-5</v>
      </c>
      <c r="F104" s="4">
        <v>7.7709143382646018E-5</v>
      </c>
      <c r="G104" s="4">
        <v>-1.4363389482045992E-4</v>
      </c>
      <c r="H104" s="4">
        <v>1.1210205832400714E-4</v>
      </c>
      <c r="I104" s="4">
        <v>-1.7678036599238643E-4</v>
      </c>
    </row>
    <row r="107" spans="1:9">
      <c r="A107" t="s">
        <v>2</v>
      </c>
    </row>
  </sheetData>
  <mergeCells count="2">
    <mergeCell ref="D2:E2"/>
    <mergeCell ref="F2:I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7:P80"/>
  <sheetViews>
    <sheetView workbookViewId="0">
      <selection activeCell="E43" sqref="E43"/>
    </sheetView>
  </sheetViews>
  <sheetFormatPr defaultRowHeight="15"/>
  <sheetData>
    <row r="7" spans="6:16"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6:16"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6:16"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6:16"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6:16"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6:16"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6:16"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6:16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6:16"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6:16"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6:16"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6:16"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6:16"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6:16"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6:16"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6:16"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6:16"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6:16"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6:16"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6:16"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6:16"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6:16"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6:16"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6:16"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6:16"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6:16"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6:16"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6:16"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6:16"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6:16"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6:16"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6:16"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6:16"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6:16"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6:16"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6:16"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6:16"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6:16"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6:16"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6:16"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6:16"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6:16"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6:16"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6:16"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6:16"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6:16"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6:16"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6:16"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6:16"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6:16"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</row>
    <row r="57" spans="6:16"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  <row r="58" spans="6:16"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6:16"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6:16"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6:16"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</row>
    <row r="62" spans="6:16"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6:16"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</row>
    <row r="64" spans="6:16"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</row>
    <row r="65" spans="6:16"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</row>
    <row r="66" spans="6:16"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</row>
    <row r="67" spans="6:16"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</row>
    <row r="68" spans="6:16"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</row>
    <row r="69" spans="6:16"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</row>
    <row r="70" spans="6:16"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</row>
    <row r="71" spans="6:16"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</row>
    <row r="72" spans="6:16"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</row>
    <row r="73" spans="6:16"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</row>
    <row r="74" spans="6:16"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</row>
    <row r="75" spans="6:16"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</row>
    <row r="76" spans="6:16"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</row>
    <row r="77" spans="6:16"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</row>
    <row r="78" spans="6:16"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</row>
    <row r="79" spans="6:16"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</row>
    <row r="80" spans="6:16"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I104"/>
  <sheetViews>
    <sheetView workbookViewId="0">
      <selection activeCell="M14" sqref="M14"/>
    </sheetView>
  </sheetViews>
  <sheetFormatPr defaultRowHeight="15"/>
  <cols>
    <col min="1" max="3" width="9.140625" style="4"/>
    <col min="4" max="4" width="12.7109375" style="4" bestFit="1" customWidth="1"/>
    <col min="5" max="16384" width="9.140625" style="4"/>
  </cols>
  <sheetData>
    <row r="3" spans="4:9">
      <c r="D3" s="4" t="s">
        <v>1</v>
      </c>
      <c r="E3" s="4" t="s">
        <v>0</v>
      </c>
      <c r="F3" s="4" t="s">
        <v>5</v>
      </c>
      <c r="G3" s="4" t="s">
        <v>6</v>
      </c>
      <c r="H3" s="4" t="s">
        <v>3</v>
      </c>
      <c r="I3" s="4" t="s">
        <v>4</v>
      </c>
    </row>
    <row r="4" spans="4:9">
      <c r="D4" s="4">
        <v>3.6602968856808095E-7</v>
      </c>
      <c r="E4" s="4">
        <v>8.9441950063432764E-5</v>
      </c>
      <c r="F4" s="4">
        <v>1.6274468260011745E-4</v>
      </c>
      <c r="G4" s="4">
        <v>-1.6201262322298129E-4</v>
      </c>
      <c r="H4" s="4">
        <v>2.5702431421412131E-4</v>
      </c>
      <c r="I4" s="4">
        <v>-7.8140414087255757E-5</v>
      </c>
    </row>
    <row r="5" spans="4:9">
      <c r="D5" s="4">
        <v>-8.3195542257847415E-6</v>
      </c>
      <c r="E5" s="4">
        <v>1.1248860583849197E-4</v>
      </c>
      <c r="F5" s="4">
        <v>1.9849546681995604E-4</v>
      </c>
      <c r="G5" s="4">
        <v>-2.1513457527152553E-4</v>
      </c>
      <c r="H5" s="4">
        <v>2.9353831815616903E-4</v>
      </c>
      <c r="I5" s="4">
        <v>-6.8561106479185112E-5</v>
      </c>
    </row>
    <row r="6" spans="4:9">
      <c r="D6" s="4">
        <v>9.4252373433585315E-5</v>
      </c>
      <c r="E6" s="4">
        <v>1.9637162292314122E-4</v>
      </c>
      <c r="F6" s="4">
        <v>3.2062520682649446E-4</v>
      </c>
      <c r="G6" s="4">
        <v>-1.3212045995932383E-4</v>
      </c>
      <c r="H6" s="4">
        <v>3.9253565587553277E-4</v>
      </c>
      <c r="I6" s="4">
        <v>2.0758997074969633E-7</v>
      </c>
    </row>
    <row r="7" spans="4:9">
      <c r="D7" s="4">
        <v>3.3447373811173016E-4</v>
      </c>
      <c r="E7" s="4">
        <v>3.4002463763263216E-4</v>
      </c>
      <c r="F7" s="4">
        <v>5.9065377357016302E-4</v>
      </c>
      <c r="G7" s="4">
        <v>7.8293702653297313E-5</v>
      </c>
      <c r="H7" s="4">
        <v>6.6388928843919026E-4</v>
      </c>
      <c r="I7" s="4">
        <v>1.6159986826074109E-5</v>
      </c>
    </row>
    <row r="8" spans="4:9">
      <c r="D8" s="4">
        <v>6.7624809624924876E-4</v>
      </c>
      <c r="E8" s="4">
        <v>5.1124374897675809E-4</v>
      </c>
      <c r="F8" s="4">
        <v>1.1107986999454372E-3</v>
      </c>
      <c r="G8" s="4">
        <v>2.4169749255306043E-4</v>
      </c>
      <c r="H8" s="4">
        <v>1.0418013823422791E-3</v>
      </c>
      <c r="I8" s="4">
        <v>-1.931388438876293E-5</v>
      </c>
    </row>
    <row r="9" spans="4:9">
      <c r="D9" s="4">
        <v>1.0203410818735244E-3</v>
      </c>
      <c r="E9" s="4">
        <v>6.6123109370624456E-4</v>
      </c>
      <c r="F9" s="4">
        <v>1.8065378128608802E-3</v>
      </c>
      <c r="G9" s="4">
        <v>2.3414435088616858E-4</v>
      </c>
      <c r="H9" s="4">
        <v>1.3881864264535901E-3</v>
      </c>
      <c r="I9" s="4">
        <v>-6.572423904110101E-5</v>
      </c>
    </row>
    <row r="10" spans="4:9">
      <c r="D10" s="4">
        <v>1.2501319940992882E-3</v>
      </c>
      <c r="E10" s="4">
        <v>7.6031279763197888E-4</v>
      </c>
      <c r="F10" s="4">
        <v>2.4655583489676105E-3</v>
      </c>
      <c r="G10" s="4">
        <v>3.4705639230965795E-5</v>
      </c>
      <c r="H10" s="4">
        <v>1.6775185612334306E-3</v>
      </c>
      <c r="I10" s="4">
        <v>-1.5689296596947287E-4</v>
      </c>
    </row>
    <row r="11" spans="4:9">
      <c r="D11" s="4">
        <v>1.2983827345127278E-3</v>
      </c>
      <c r="E11" s="4">
        <v>8.2273309988392825E-4</v>
      </c>
      <c r="F11" s="4">
        <v>2.9053493455724372E-3</v>
      </c>
      <c r="G11" s="4">
        <v>-3.0858387654698156E-4</v>
      </c>
      <c r="H11" s="4">
        <v>2.0428828112026378E-3</v>
      </c>
      <c r="I11" s="4">
        <v>-3.9741661143478121E-4</v>
      </c>
    </row>
    <row r="12" spans="4:9">
      <c r="D12" s="4">
        <v>1.1855559366532624E-3</v>
      </c>
      <c r="E12" s="4">
        <v>8.8538760643205676E-4</v>
      </c>
      <c r="F12" s="4">
        <v>3.0919722345639907E-3</v>
      </c>
      <c r="G12" s="4">
        <v>-7.2086036125746603E-4</v>
      </c>
      <c r="H12" s="4">
        <v>2.5900581149742082E-3</v>
      </c>
      <c r="I12" s="4">
        <v>-8.1928290211009469E-4</v>
      </c>
    </row>
    <row r="13" spans="4:9">
      <c r="D13" s="4">
        <v>1.0065574751501631E-3</v>
      </c>
      <c r="E13" s="4">
        <v>9.6397172375284736E-4</v>
      </c>
      <c r="F13" s="4">
        <v>3.1688130336763824E-3</v>
      </c>
      <c r="G13" s="4">
        <v>-1.1556980833760562E-3</v>
      </c>
      <c r="H13" s="4">
        <v>3.2298460287523605E-3</v>
      </c>
      <c r="I13" s="4">
        <v>-1.301902581246666E-3</v>
      </c>
    </row>
    <row r="14" spans="4:9">
      <c r="D14" s="4">
        <v>8.6111360316370067E-4</v>
      </c>
      <c r="E14" s="4">
        <v>1.0366783730041489E-3</v>
      </c>
      <c r="F14" s="4">
        <v>3.2676759384408852E-3</v>
      </c>
      <c r="G14" s="4">
        <v>-1.545448732113484E-3</v>
      </c>
      <c r="H14" s="4">
        <v>3.7743737858200125E-3</v>
      </c>
      <c r="I14" s="4">
        <v>-1.7010170398117147E-3</v>
      </c>
    </row>
    <row r="15" spans="4:9">
      <c r="D15" s="4">
        <v>7.8414671933326916E-4</v>
      </c>
      <c r="E15" s="4">
        <v>1.062747632398484E-3</v>
      </c>
      <c r="F15" s="4">
        <v>3.3427387454236066E-3</v>
      </c>
      <c r="G15" s="4">
        <v>-1.7744453067570685E-3</v>
      </c>
      <c r="H15" s="4">
        <v>4.0735353403724252E-3</v>
      </c>
      <c r="I15" s="4">
        <v>-1.9480400755754572E-3</v>
      </c>
    </row>
    <row r="16" spans="4:9">
      <c r="D16" s="4">
        <v>7.4438473360729411E-4</v>
      </c>
      <c r="E16" s="4">
        <v>1.0108342495765397E-3</v>
      </c>
      <c r="F16" s="4">
        <v>3.2703185591323063E-3</v>
      </c>
      <c r="G16" s="4">
        <v>-1.7815490919177181E-3</v>
      </c>
      <c r="H16" s="4">
        <v>4.0716046804224757E-3</v>
      </c>
      <c r="I16" s="4">
        <v>-2.0499361812693958E-3</v>
      </c>
    </row>
    <row r="17" spans="4:9">
      <c r="D17" s="4">
        <v>6.9369132239737808E-4</v>
      </c>
      <c r="E17" s="4">
        <v>8.7401415818792294E-4</v>
      </c>
      <c r="F17" s="4">
        <v>3.0455194397497796E-3</v>
      </c>
      <c r="G17" s="4">
        <v>-1.6581367949550234E-3</v>
      </c>
      <c r="H17" s="4">
        <v>3.81139750994262E-3</v>
      </c>
      <c r="I17" s="4">
        <v>-2.0633691935667739E-3</v>
      </c>
    </row>
    <row r="18" spans="4:9">
      <c r="D18" s="4">
        <v>6.1822547208178558E-4</v>
      </c>
      <c r="E18" s="4">
        <v>6.7214697700291107E-4</v>
      </c>
      <c r="F18" s="4">
        <v>2.8821548170098995E-3</v>
      </c>
      <c r="G18" s="4">
        <v>-1.6457038728463283E-3</v>
      </c>
      <c r="H18" s="4">
        <v>3.4165279765619753E-3</v>
      </c>
      <c r="I18" s="4">
        <v>-2.0722340225561532E-3</v>
      </c>
    </row>
    <row r="19" spans="4:9">
      <c r="D19" s="4">
        <v>5.6312368179725256E-4</v>
      </c>
      <c r="E19" s="4">
        <v>4.4918931222028745E-4</v>
      </c>
      <c r="F19" s="4">
        <v>3.0014638221177647E-3</v>
      </c>
      <c r="G19" s="4">
        <v>-1.8752164585232594E-3</v>
      </c>
      <c r="H19" s="4">
        <v>3.0437284537057296E-3</v>
      </c>
      <c r="I19" s="4">
        <v>-2.1453498292651548E-3</v>
      </c>
    </row>
    <row r="20" spans="4:9">
      <c r="D20" s="4">
        <v>6.1435662534666923E-4</v>
      </c>
      <c r="E20" s="4">
        <v>2.6839805820740693E-4</v>
      </c>
      <c r="F20" s="4">
        <v>3.3408937544164301E-3</v>
      </c>
      <c r="G20" s="4">
        <v>-2.1121805037230914E-3</v>
      </c>
      <c r="H20" s="4">
        <v>2.8024324973083244E-3</v>
      </c>
      <c r="I20" s="4">
        <v>-2.2656363808935109E-3</v>
      </c>
    </row>
    <row r="21" spans="4:9">
      <c r="D21" s="4">
        <v>8.3939033898139978E-4</v>
      </c>
      <c r="E21" s="4">
        <v>1.9831699432752218E-4</v>
      </c>
      <c r="F21" s="4">
        <v>3.7544967947289757E-3</v>
      </c>
      <c r="G21" s="4">
        <v>-2.0757161167661766E-3</v>
      </c>
      <c r="H21" s="4">
        <v>2.717964189474262E-3</v>
      </c>
      <c r="I21" s="4">
        <v>-2.3213302008192175E-3</v>
      </c>
    </row>
    <row r="22" spans="4:9">
      <c r="D22" s="4">
        <v>1.2279440453370942E-3</v>
      </c>
      <c r="E22" s="4">
        <v>2.7892515288353875E-4</v>
      </c>
      <c r="F22" s="4">
        <v>4.205145477281659E-3</v>
      </c>
      <c r="G22" s="4">
        <v>-1.7492573866074702E-3</v>
      </c>
      <c r="H22" s="4">
        <v>2.7744049690977845E-3</v>
      </c>
      <c r="I22" s="4">
        <v>-2.2165546633307067E-3</v>
      </c>
    </row>
    <row r="23" spans="4:9">
      <c r="D23" s="4">
        <v>1.6798737011373824E-3</v>
      </c>
      <c r="E23" s="4">
        <v>4.9028599530939515E-4</v>
      </c>
      <c r="F23" s="4">
        <v>4.6705267378221128E-3</v>
      </c>
      <c r="G23" s="4">
        <v>-1.3107793355473477E-3</v>
      </c>
      <c r="H23" s="4">
        <v>2.9483206798171639E-3</v>
      </c>
      <c r="I23" s="4">
        <v>-1.9677486891983734E-3</v>
      </c>
    </row>
    <row r="24" spans="4:9">
      <c r="D24" s="4">
        <v>2.0476261149062636E-3</v>
      </c>
      <c r="E24" s="4">
        <v>7.5585175600746571E-4</v>
      </c>
      <c r="F24" s="4">
        <v>5.032116689163051E-3</v>
      </c>
      <c r="G24" s="4">
        <v>-9.3686445935052369E-4</v>
      </c>
      <c r="H24" s="4">
        <v>3.1980713540774672E-3</v>
      </c>
      <c r="I24" s="4">
        <v>-1.686367842062536E-3</v>
      </c>
    </row>
    <row r="25" spans="4:9">
      <c r="D25" s="4">
        <v>2.20470604132214E-3</v>
      </c>
      <c r="E25" s="4">
        <v>9.7928347578351812E-4</v>
      </c>
      <c r="F25" s="4">
        <v>5.1518761768404742E-3</v>
      </c>
      <c r="G25" s="4">
        <v>-7.4246409419619422E-4</v>
      </c>
      <c r="H25" s="4">
        <v>3.4625048970743444E-3</v>
      </c>
      <c r="I25" s="4">
        <v>-1.5039379455073082E-3</v>
      </c>
    </row>
    <row r="26" spans="4:9">
      <c r="D26" s="4">
        <v>2.1015605230247369E-3</v>
      </c>
      <c r="E26" s="4">
        <v>1.0897937117249981E-3</v>
      </c>
      <c r="F26" s="4">
        <v>5.0209195825914998E-3</v>
      </c>
      <c r="G26" s="4">
        <v>-8.1779853654202631E-4</v>
      </c>
      <c r="H26" s="4">
        <v>3.6947522996391919E-3</v>
      </c>
      <c r="I26" s="4">
        <v>-1.5151648761891955E-3</v>
      </c>
    </row>
    <row r="27" spans="4:9">
      <c r="D27" s="4">
        <v>1.7762850189282364E-3</v>
      </c>
      <c r="E27" s="4">
        <v>1.0686100588302291E-3</v>
      </c>
      <c r="F27" s="4">
        <v>4.7567498257116573E-3</v>
      </c>
      <c r="G27" s="4">
        <v>-1.2041797878551844E-3</v>
      </c>
      <c r="H27" s="4">
        <v>3.8699521894600859E-3</v>
      </c>
      <c r="I27" s="4">
        <v>-1.7327320717996277E-3</v>
      </c>
    </row>
    <row r="28" spans="4:9">
      <c r="D28" s="4">
        <v>1.3202560739794663E-3</v>
      </c>
      <c r="E28" s="4">
        <v>9.4581978522741638E-4</v>
      </c>
      <c r="F28" s="4">
        <v>4.4846383802903851E-3</v>
      </c>
      <c r="G28" s="4">
        <v>-1.8441262323314529E-3</v>
      </c>
      <c r="H28" s="4">
        <v>3.958820877062284E-3</v>
      </c>
      <c r="I28" s="4">
        <v>-2.0671813066074508E-3</v>
      </c>
    </row>
    <row r="29" spans="4:9">
      <c r="D29" s="4">
        <v>8.3384718264015319E-4</v>
      </c>
      <c r="E29" s="4">
        <v>7.7803791043795254E-4</v>
      </c>
      <c r="F29" s="4">
        <v>4.2756975190734849E-3</v>
      </c>
      <c r="G29" s="4">
        <v>-2.6080031537931789E-3</v>
      </c>
      <c r="H29" s="4">
        <v>3.9482062646691782E-3</v>
      </c>
      <c r="I29" s="4">
        <v>-2.3921304437932731E-3</v>
      </c>
    </row>
    <row r="30" spans="4:9">
      <c r="D30" s="4">
        <v>3.979214552527819E-4</v>
      </c>
      <c r="E30" s="4">
        <v>6.2373081703995757E-4</v>
      </c>
      <c r="F30" s="4">
        <v>4.1538280257071535E-3</v>
      </c>
      <c r="G30" s="4">
        <v>-3.3579851152015896E-3</v>
      </c>
      <c r="H30" s="4">
        <v>3.8861893728978619E-3</v>
      </c>
      <c r="I30" s="4">
        <v>-2.6387277388179465E-3</v>
      </c>
    </row>
    <row r="31" spans="4:9">
      <c r="D31" s="4">
        <v>6.2166094211471524E-5</v>
      </c>
      <c r="E31" s="4">
        <v>5.2521180921118247E-4</v>
      </c>
      <c r="F31" s="4">
        <v>4.1108527869200941E-3</v>
      </c>
      <c r="G31" s="4">
        <v>-3.9865205984971506E-3</v>
      </c>
      <c r="H31" s="4">
        <v>3.8698264385985887E-3</v>
      </c>
      <c r="I31" s="4">
        <v>-2.8194028201762233E-3</v>
      </c>
    </row>
    <row r="32" spans="4:9">
      <c r="D32" s="4">
        <v>-1.5382131016606555E-4</v>
      </c>
      <c r="E32" s="4">
        <v>4.9850649830576049E-4</v>
      </c>
      <c r="F32" s="4">
        <v>4.1315557524876523E-3</v>
      </c>
      <c r="G32" s="4">
        <v>-4.4391983728197838E-3</v>
      </c>
      <c r="H32" s="4">
        <v>3.9700802326850197E-3</v>
      </c>
      <c r="I32" s="4">
        <v>-2.9730672360734982E-3</v>
      </c>
    </row>
    <row r="33" spans="4:9">
      <c r="D33" s="4">
        <v>-2.5286056799816656E-4</v>
      </c>
      <c r="E33" s="4">
        <v>5.3280388453544249E-4</v>
      </c>
      <c r="F33" s="4">
        <v>4.2130079723984885E-3</v>
      </c>
      <c r="G33" s="4">
        <v>-4.7187291083948214E-3</v>
      </c>
      <c r="H33" s="4">
        <v>4.1715479159705341E-3</v>
      </c>
      <c r="I33" s="4">
        <v>-3.1059401468996489E-3</v>
      </c>
    </row>
    <row r="34" spans="4:9">
      <c r="D34" s="4">
        <v>-2.5320354639423711E-4</v>
      </c>
      <c r="E34" s="4">
        <v>6.0060798006062485E-4</v>
      </c>
      <c r="F34" s="4">
        <v>4.3557856504556755E-3</v>
      </c>
      <c r="G34" s="4">
        <v>-4.8621927432441489E-3</v>
      </c>
      <c r="H34" s="4">
        <v>4.3932525354384803E-3</v>
      </c>
      <c r="I34" s="4">
        <v>-3.1920365753172301E-3</v>
      </c>
    </row>
    <row r="35" spans="4:9">
      <c r="D35" s="4">
        <v>-1.8212042661986826E-4</v>
      </c>
      <c r="E35" s="4">
        <v>6.7435964508865765E-4</v>
      </c>
      <c r="F35" s="4">
        <v>4.5462201038466198E-3</v>
      </c>
      <c r="G35" s="4">
        <v>-4.9104609570863557E-3</v>
      </c>
      <c r="H35" s="4">
        <v>4.5596431398926482E-3</v>
      </c>
      <c r="I35" s="4">
        <v>-3.2109238497153333E-3</v>
      </c>
    </row>
    <row r="36" spans="4:9">
      <c r="D36" s="4">
        <v>-6.7246209221070196E-5</v>
      </c>
      <c r="E36" s="4">
        <v>7.4024941659401634E-4</v>
      </c>
      <c r="F36" s="4">
        <v>4.7571165620572996E-3</v>
      </c>
      <c r="G36" s="4">
        <v>-4.8916089804994399E-3</v>
      </c>
      <c r="H36" s="4">
        <v>4.6490911957325102E-3</v>
      </c>
      <c r="I36" s="4">
        <v>-3.1685923625444775E-3</v>
      </c>
    </row>
    <row r="37" spans="4:9">
      <c r="D37" s="4">
        <v>7.1793632034265753E-5</v>
      </c>
      <c r="E37" s="4">
        <v>8.0242527540322058E-4</v>
      </c>
      <c r="F37" s="4">
        <v>4.9649419660517235E-3</v>
      </c>
      <c r="G37" s="4">
        <v>-4.821354701983192E-3</v>
      </c>
      <c r="H37" s="4">
        <v>4.6941647919102403E-3</v>
      </c>
      <c r="I37" s="4">
        <v>-3.0893142411037989E-3</v>
      </c>
    </row>
    <row r="38" spans="4:9">
      <c r="D38" s="4">
        <v>2.273620588728345E-4</v>
      </c>
      <c r="E38" s="4">
        <v>8.7784450218349316E-4</v>
      </c>
      <c r="F38" s="4">
        <v>5.1629919959998447E-3</v>
      </c>
      <c r="G38" s="4">
        <v>-4.7082678782541755E-3</v>
      </c>
      <c r="H38" s="4">
        <v>4.7512270761240561E-3</v>
      </c>
      <c r="I38" s="4">
        <v>-2.9955380717570698E-3</v>
      </c>
    </row>
    <row r="39" spans="4:9">
      <c r="D39" s="4">
        <v>4.0207330654062749E-4</v>
      </c>
      <c r="E39" s="4">
        <v>9.873258618571868E-4</v>
      </c>
      <c r="F39" s="4">
        <v>5.3620162682593087E-3</v>
      </c>
      <c r="G39" s="4">
        <v>-4.5578696551780542E-3</v>
      </c>
      <c r="H39" s="4">
        <v>4.8675544132709535E-3</v>
      </c>
      <c r="I39" s="4">
        <v>-2.8929026895565795E-3</v>
      </c>
    </row>
    <row r="40" spans="4:9">
      <c r="D40" s="4">
        <v>6.03475397706219E-4</v>
      </c>
      <c r="E40" s="4">
        <v>1.1475905420497081E-3</v>
      </c>
      <c r="F40" s="4">
        <v>5.5813876045816739E-3</v>
      </c>
      <c r="G40" s="4">
        <v>-4.3744368091692366E-3</v>
      </c>
      <c r="H40" s="4">
        <v>5.0658648048354498E-3</v>
      </c>
      <c r="I40" s="4">
        <v>-2.7706837207360341E-3</v>
      </c>
    </row>
    <row r="41" spans="4:9">
      <c r="D41" s="4">
        <v>8.3753748863805294E-4</v>
      </c>
      <c r="E41" s="4">
        <v>1.3666107267260421E-3</v>
      </c>
      <c r="F41" s="4">
        <v>5.8369579815530778E-3</v>
      </c>
      <c r="G41" s="4">
        <v>-4.1618830042769719E-3</v>
      </c>
      <c r="H41" s="4">
        <v>5.3466389017004555E-3</v>
      </c>
      <c r="I41" s="4">
        <v>-2.6134174482483714E-3</v>
      </c>
    </row>
    <row r="42" spans="4:9">
      <c r="D42" s="4">
        <v>1.1042139564011926E-3</v>
      </c>
      <c r="E42" s="4">
        <v>1.6419986932129981E-3</v>
      </c>
      <c r="F42" s="4">
        <v>6.1302015136083963E-3</v>
      </c>
      <c r="G42" s="4">
        <v>-3.9217736008060116E-3</v>
      </c>
      <c r="H42" s="4">
        <v>5.6963508642773521E-3</v>
      </c>
      <c r="I42" s="4">
        <v>-2.4123534778513565E-3</v>
      </c>
    </row>
    <row r="43" spans="4:9">
      <c r="D43" s="4">
        <v>1.3968278546435736E-3</v>
      </c>
      <c r="E43" s="4">
        <v>1.9614375852714267E-3</v>
      </c>
      <c r="F43" s="4">
        <v>6.44458326040683E-3</v>
      </c>
      <c r="G43" s="4">
        <v>-3.6509275511196829E-3</v>
      </c>
      <c r="H43" s="4">
        <v>6.0929365873272382E-3</v>
      </c>
      <c r="I43" s="4">
        <v>-2.1700614167843848E-3</v>
      </c>
    </row>
    <row r="44" spans="4:9">
      <c r="D44" s="4">
        <v>1.7038019966813512E-3</v>
      </c>
      <c r="E44" s="4">
        <v>2.3051697141291089E-3</v>
      </c>
      <c r="F44" s="4">
        <v>6.7504159945127908E-3</v>
      </c>
      <c r="G44" s="4">
        <v>-3.342812001150088E-3</v>
      </c>
      <c r="H44" s="4">
        <v>6.5091155040254214E-3</v>
      </c>
      <c r="I44" s="4">
        <v>-1.8987760757672033E-3</v>
      </c>
    </row>
    <row r="45" spans="4:9">
      <c r="D45" s="4">
        <v>2.0111785544621556E-3</v>
      </c>
      <c r="E45" s="4">
        <v>2.6492695456957465E-3</v>
      </c>
      <c r="F45" s="4">
        <v>7.016328992555128E-3</v>
      </c>
      <c r="G45" s="4">
        <v>-2.9939718836308167E-3</v>
      </c>
      <c r="H45" s="4">
        <v>6.9146391430804591E-3</v>
      </c>
      <c r="I45" s="4">
        <v>-1.6161000516889661E-3</v>
      </c>
    </row>
    <row r="46" spans="4:9">
      <c r="D46" s="4">
        <v>2.3037743728222555E-3</v>
      </c>
      <c r="E46" s="4">
        <v>2.9694893316651975E-3</v>
      </c>
      <c r="F46" s="4">
        <v>7.2184415305995347E-3</v>
      </c>
      <c r="G46" s="4">
        <v>-2.6108927849550238E-3</v>
      </c>
      <c r="H46" s="4">
        <v>7.2785921028967115E-3</v>
      </c>
      <c r="I46" s="4">
        <v>-1.3396134395663164E-3</v>
      </c>
    </row>
    <row r="47" spans="4:9">
      <c r="D47" s="4">
        <v>2.565150433736378E-3</v>
      </c>
      <c r="E47" s="4">
        <v>3.2446885071815853E-3</v>
      </c>
      <c r="F47" s="4">
        <v>7.3440423019544634E-3</v>
      </c>
      <c r="G47" s="4">
        <v>-2.2137414344817075E-3</v>
      </c>
      <c r="H47" s="4">
        <v>7.5728344446001419E-3</v>
      </c>
      <c r="I47" s="4">
        <v>-1.083457430236971E-3</v>
      </c>
    </row>
    <row r="48" spans="4:9">
      <c r="D48" s="4">
        <v>2.7785172128260384E-3</v>
      </c>
      <c r="E48" s="4">
        <v>3.4591313356135858E-3</v>
      </c>
      <c r="F48" s="4">
        <v>7.3903841839513965E-3</v>
      </c>
      <c r="G48" s="4">
        <v>-1.8333497582993198E-3</v>
      </c>
      <c r="H48" s="4">
        <v>7.7752400003054632E-3</v>
      </c>
      <c r="I48" s="4">
        <v>-8.5697732907829205E-4</v>
      </c>
    </row>
    <row r="49" spans="4:9">
      <c r="D49" s="4">
        <v>2.929506096151772E-3</v>
      </c>
      <c r="E49" s="4">
        <v>3.6046519406467891E-3</v>
      </c>
      <c r="F49" s="4">
        <v>7.3623340481293008E-3</v>
      </c>
      <c r="G49" s="4">
        <v>-1.5033218558257564E-3</v>
      </c>
      <c r="H49" s="4">
        <v>7.8758265735187211E-3</v>
      </c>
      <c r="I49" s="4">
        <v>-6.6652269222514278E-4</v>
      </c>
    </row>
    <row r="50" spans="4:9">
      <c r="D50" s="4">
        <v>3.0109058848472596E-3</v>
      </c>
      <c r="E50" s="4">
        <v>3.6819177732631317E-3</v>
      </c>
      <c r="F50" s="4">
        <v>7.2705329117625089E-3</v>
      </c>
      <c r="G50" s="4">
        <v>-1.2487211420679901E-3</v>
      </c>
      <c r="H50" s="4">
        <v>7.878810717754316E-3</v>
      </c>
      <c r="I50" s="4">
        <v>-5.1497517122805212E-4</v>
      </c>
    </row>
    <row r="51" spans="4:9">
      <c r="D51" s="4">
        <v>3.0276276079325027E-3</v>
      </c>
      <c r="E51" s="4">
        <v>3.7015484052505144E-3</v>
      </c>
      <c r="F51" s="4">
        <v>7.1297294091539811E-3</v>
      </c>
      <c r="G51" s="4">
        <v>-1.0744741932889757E-3</v>
      </c>
      <c r="H51" s="4">
        <v>7.8028491763755328E-3</v>
      </c>
      <c r="I51" s="4">
        <v>-3.9975236587450405E-4</v>
      </c>
    </row>
    <row r="52" spans="4:9">
      <c r="D52" s="4">
        <v>2.9974085666391484E-3</v>
      </c>
      <c r="E52" s="4">
        <v>3.6828659720290289E-3</v>
      </c>
      <c r="F52" s="4">
        <v>6.9552125675623258E-3</v>
      </c>
      <c r="G52" s="4">
        <v>-9.6039543428402948E-4</v>
      </c>
      <c r="H52" s="4">
        <v>7.6739057278977871E-3</v>
      </c>
      <c r="I52" s="4">
        <v>-3.0817378383972936E-4</v>
      </c>
    </row>
    <row r="53" spans="4:9">
      <c r="D53" s="4">
        <v>2.9454973655817303E-3</v>
      </c>
      <c r="E53" s="4">
        <v>3.6495813364984531E-3</v>
      </c>
      <c r="F53" s="4">
        <v>6.7593865709602539E-3</v>
      </c>
      <c r="G53" s="4">
        <v>-8.6839183979679335E-4</v>
      </c>
      <c r="H53" s="4">
        <v>7.5168151707167763E-3</v>
      </c>
      <c r="I53" s="4">
        <v>-2.1765249771987013E-4</v>
      </c>
    </row>
    <row r="54" spans="4:9">
      <c r="D54" s="4">
        <v>2.8955278565398687E-3</v>
      </c>
      <c r="E54" s="4">
        <v>3.6239950544924215E-3</v>
      </c>
      <c r="F54" s="4">
        <v>6.5508763237110169E-3</v>
      </c>
      <c r="G54" s="4">
        <v>-7.5982061063127951E-4</v>
      </c>
      <c r="H54" s="4">
        <v>7.3535203227859513E-3</v>
      </c>
      <c r="I54" s="4">
        <v>-1.0553021380110871E-4</v>
      </c>
    </row>
    <row r="55" spans="4:9">
      <c r="D55" s="4">
        <v>2.8618961540937305E-3</v>
      </c>
      <c r="E55" s="4">
        <v>3.6220845410266079E-3</v>
      </c>
      <c r="F55" s="4">
        <v>6.3352390316328035E-3</v>
      </c>
      <c r="G55" s="4">
        <v>-6.1144672344534256E-4</v>
      </c>
      <c r="H55" s="4">
        <v>7.2049380532175408E-3</v>
      </c>
      <c r="I55" s="4">
        <v>3.9231028835675415E-5</v>
      </c>
    </row>
    <row r="56" spans="4:9">
      <c r="D56" s="4">
        <v>2.8478837792177986E-3</v>
      </c>
      <c r="E56" s="4">
        <v>3.6513908984409627E-3</v>
      </c>
      <c r="F56" s="4">
        <v>6.1194731313479987E-3</v>
      </c>
      <c r="G56" s="4">
        <v>-4.2370557291240103E-4</v>
      </c>
      <c r="H56" s="4">
        <v>7.0889339281829493E-3</v>
      </c>
      <c r="I56" s="4">
        <v>2.1384786869897568E-4</v>
      </c>
    </row>
    <row r="57" spans="4:9">
      <c r="D57" s="4">
        <v>2.850014253420101E-3</v>
      </c>
      <c r="E57" s="4">
        <v>3.710568429768705E-3</v>
      </c>
      <c r="F57" s="4">
        <v>5.9185242295831386E-3</v>
      </c>
      <c r="G57" s="4">
        <v>-2.1849572274293709E-4</v>
      </c>
      <c r="H57" s="4">
        <v>7.0135493777734783E-3</v>
      </c>
      <c r="I57" s="4">
        <v>4.0758748176393219E-4</v>
      </c>
    </row>
    <row r="58" spans="4:9">
      <c r="D58" s="4">
        <v>2.8639571835867689E-3</v>
      </c>
      <c r="E58" s="4">
        <v>3.7901590792257128E-3</v>
      </c>
      <c r="F58" s="4">
        <v>5.7527972407591926E-3</v>
      </c>
      <c r="G58" s="4">
        <v>-2.4882873585655146E-5</v>
      </c>
      <c r="H58" s="4">
        <v>6.9739378882981064E-3</v>
      </c>
      <c r="I58" s="4">
        <v>6.0638027015331867E-4</v>
      </c>
    </row>
    <row r="59" spans="4:9">
      <c r="D59" s="4">
        <v>2.8874001760892864E-3</v>
      </c>
      <c r="E59" s="4">
        <v>3.8756567146654608E-3</v>
      </c>
      <c r="F59" s="4">
        <v>5.6351571515462452E-3</v>
      </c>
      <c r="G59" s="4">
        <v>1.3964320063232765E-4</v>
      </c>
      <c r="H59" s="4">
        <v>6.9587204702827553E-3</v>
      </c>
      <c r="I59" s="4">
        <v>7.9259295904816592E-4</v>
      </c>
    </row>
    <row r="60" spans="4:9">
      <c r="D60" s="4">
        <v>2.9183644700153514E-3</v>
      </c>
      <c r="E60" s="4">
        <v>3.9521174772188068E-3</v>
      </c>
      <c r="F60" s="4">
        <v>5.5622280829574072E-3</v>
      </c>
      <c r="G60" s="4">
        <v>2.7450085707329602E-4</v>
      </c>
      <c r="H60" s="4">
        <v>6.9566119014221953E-3</v>
      </c>
      <c r="I60" s="4">
        <v>9.4762305301541875E-4</v>
      </c>
    </row>
    <row r="61" spans="4:9">
      <c r="D61" s="4">
        <v>2.9535798880572645E-3</v>
      </c>
      <c r="E61" s="4">
        <v>4.0077292574500246E-3</v>
      </c>
      <c r="F61" s="4">
        <v>5.5215061570962082E-3</v>
      </c>
      <c r="G61" s="4">
        <v>3.8565361901832067E-4</v>
      </c>
      <c r="H61" s="4">
        <v>6.9576867930900904E-3</v>
      </c>
      <c r="I61" s="4">
        <v>1.0577717218099589E-3</v>
      </c>
    </row>
    <row r="62" spans="4:9">
      <c r="D62" s="4">
        <v>2.988249127159651E-3</v>
      </c>
      <c r="E62" s="4">
        <v>4.0349296980666804E-3</v>
      </c>
      <c r="F62" s="4">
        <v>5.4983647074640686E-3</v>
      </c>
      <c r="G62" s="4">
        <v>4.7813354685523378E-4</v>
      </c>
      <c r="H62" s="4">
        <v>6.9522326574540261E-3</v>
      </c>
      <c r="I62" s="4">
        <v>1.1176267386793343E-3</v>
      </c>
    </row>
    <row r="63" spans="4:9">
      <c r="D63" s="4">
        <v>3.0159783131851548E-3</v>
      </c>
      <c r="E63" s="4">
        <v>4.0298652656357136E-3</v>
      </c>
      <c r="F63" s="4">
        <v>5.4740889806110023E-3</v>
      </c>
      <c r="G63" s="4">
        <v>5.5786764575930722E-4</v>
      </c>
      <c r="H63" s="4">
        <v>6.9304193142870662E-3</v>
      </c>
      <c r="I63" s="4">
        <v>1.1293112169843611E-3</v>
      </c>
    </row>
    <row r="64" spans="4:9">
      <c r="D64" s="4">
        <v>3.0284083729199985E-3</v>
      </c>
      <c r="E64" s="4">
        <v>3.9909492139616372E-3</v>
      </c>
      <c r="F64" s="4">
        <v>5.4263668614397062E-3</v>
      </c>
      <c r="G64" s="4">
        <v>6.3044988440029036E-4</v>
      </c>
      <c r="H64" s="4">
        <v>6.8814373953178165E-3</v>
      </c>
      <c r="I64" s="4">
        <v>1.1004610326054579E-3</v>
      </c>
    </row>
    <row r="65" spans="4:9">
      <c r="D65" s="4">
        <v>3.0160009033944413E-3</v>
      </c>
      <c r="E65" s="4">
        <v>3.9173665323210321E-3</v>
      </c>
      <c r="F65" s="4">
        <v>5.3365888666663461E-3</v>
      </c>
      <c r="G65" s="4">
        <v>6.954129401225361E-4</v>
      </c>
      <c r="H65" s="4">
        <v>6.7936537659051988E-3</v>
      </c>
      <c r="I65" s="4">
        <v>1.0410792987368654E-3</v>
      </c>
    </row>
    <row r="66" spans="4:9">
      <c r="D66" s="4">
        <v>2.9713608337335225E-3</v>
      </c>
      <c r="E66" s="4">
        <v>3.8081107033677958E-3</v>
      </c>
      <c r="F66" s="4">
        <v>5.1958590232656018E-3</v>
      </c>
      <c r="G66" s="4">
        <v>7.4686264420144354E-4</v>
      </c>
      <c r="H66" s="4">
        <v>6.6559313962596973E-3</v>
      </c>
      <c r="I66" s="4">
        <v>9.6029001047589482E-4</v>
      </c>
    </row>
    <row r="67" spans="4:9">
      <c r="D67" s="4">
        <v>2.8927684221778109E-3</v>
      </c>
      <c r="E67" s="4">
        <v>3.6626988505291096E-3</v>
      </c>
      <c r="F67" s="4">
        <v>5.0057513881224848E-3</v>
      </c>
      <c r="G67" s="4">
        <v>7.7978545623313749E-4</v>
      </c>
      <c r="H67" s="4">
        <v>6.460885863306922E-3</v>
      </c>
      <c r="I67" s="4">
        <v>8.6451183775129769E-4</v>
      </c>
    </row>
    <row r="68" spans="4:9">
      <c r="D68" s="4">
        <v>2.7855018324596005E-3</v>
      </c>
      <c r="E68" s="4">
        <v>3.4821174225378518E-3</v>
      </c>
      <c r="F68" s="4">
        <v>4.7775430021303163E-3</v>
      </c>
      <c r="G68" s="4">
        <v>7.9346066278888471E-4</v>
      </c>
      <c r="H68" s="4">
        <v>6.2056263503597296E-3</v>
      </c>
      <c r="I68" s="4">
        <v>7.5860849471597394E-4</v>
      </c>
    </row>
    <row r="69" spans="4:9">
      <c r="D69" s="4">
        <v>2.6602235105307134E-3</v>
      </c>
      <c r="E69" s="4">
        <v>3.2695141476345477E-3</v>
      </c>
      <c r="F69" s="4">
        <v>4.5305476308324369E-3</v>
      </c>
      <c r="G69" s="4">
        <v>7.8989939022898969E-4</v>
      </c>
      <c r="H69" s="4">
        <v>5.8930731589138408E-3</v>
      </c>
      <c r="I69" s="4">
        <v>6.4595513635525405E-4</v>
      </c>
    </row>
    <row r="70" spans="4:9">
      <c r="D70" s="4">
        <v>2.5290423264372488E-3</v>
      </c>
      <c r="E70" s="4">
        <v>3.0294580102865425E-3</v>
      </c>
      <c r="F70" s="4">
        <v>4.287353528379995E-3</v>
      </c>
      <c r="G70" s="4">
        <v>7.7073112449450279E-4</v>
      </c>
      <c r="H70" s="4">
        <v>5.5312383343181157E-3</v>
      </c>
      <c r="I70" s="4">
        <v>5.2767768625496892E-4</v>
      </c>
    </row>
    <row r="71" spans="4:9">
      <c r="D71" s="4">
        <v>2.401768238316703E-3</v>
      </c>
      <c r="E71" s="4">
        <v>2.7678495901879221E-3</v>
      </c>
      <c r="F71" s="4">
        <v>4.066359411464578E-3</v>
      </c>
      <c r="G71" s="4">
        <v>7.371770651688279E-4</v>
      </c>
      <c r="H71" s="4">
        <v>5.1330788631331423E-3</v>
      </c>
      <c r="I71" s="4">
        <v>4.0262031724270153E-4</v>
      </c>
    </row>
    <row r="72" spans="4:9">
      <c r="D72" s="4">
        <v>2.2828818164593286E-3</v>
      </c>
      <c r="E72" s="4">
        <v>2.4929905064330214E-3</v>
      </c>
      <c r="F72" s="4">
        <v>3.8742769858512993E-3</v>
      </c>
      <c r="G72" s="4">
        <v>6.9148664706735808E-4</v>
      </c>
      <c r="H72" s="4">
        <v>4.7158967012150606E-3</v>
      </c>
      <c r="I72" s="4">
        <v>2.7008431165098223E-4</v>
      </c>
    </row>
    <row r="73" spans="4:9">
      <c r="D73" s="4">
        <v>2.1712111241727547E-3</v>
      </c>
      <c r="E73" s="4">
        <v>2.2169043969460628E-3</v>
      </c>
      <c r="F73" s="4">
        <v>3.7053948814609701E-3</v>
      </c>
      <c r="G73" s="4">
        <v>6.3702736688453954E-4</v>
      </c>
      <c r="H73" s="4">
        <v>4.2994327736782609E-3</v>
      </c>
      <c r="I73" s="4">
        <v>1.3437602021386429E-4</v>
      </c>
    </row>
    <row r="74" spans="4:9">
      <c r="D74" s="4">
        <v>2.0612678657142072E-3</v>
      </c>
      <c r="E74" s="4">
        <v>1.9547179857777458E-3</v>
      </c>
      <c r="F74" s="4">
        <v>3.5479551354059531E-3</v>
      </c>
      <c r="G74" s="4">
        <v>5.7458059602246109E-4</v>
      </c>
      <c r="H74" s="4">
        <v>3.9034036015396928E-3</v>
      </c>
      <c r="I74" s="4">
        <v>6.032370015798599E-6</v>
      </c>
    </row>
    <row r="75" spans="4:9">
      <c r="D75" s="4">
        <v>1.9464536090578828E-3</v>
      </c>
      <c r="E75" s="4">
        <v>1.7216406545016651E-3</v>
      </c>
      <c r="F75" s="4">
        <v>3.3931870337057597E-3</v>
      </c>
      <c r="G75" s="4">
        <v>4.9972018441000587E-4</v>
      </c>
      <c r="H75" s="4">
        <v>3.5454927539717556E-3</v>
      </c>
      <c r="I75" s="4">
        <v>-1.0221144496842523E-4</v>
      </c>
    </row>
    <row r="76" spans="4:9">
      <c r="D76" s="4">
        <v>1.8227317845227232E-3</v>
      </c>
      <c r="E76" s="4">
        <v>1.5286614587246628E-3</v>
      </c>
      <c r="F76" s="4">
        <v>3.2391941710360832E-3</v>
      </c>
      <c r="G76" s="4">
        <v>4.0626939800936322E-4</v>
      </c>
      <c r="H76" s="4">
        <v>3.2393028276638488E-3</v>
      </c>
      <c r="I76" s="4">
        <v>-1.8197991021452319E-4</v>
      </c>
    </row>
    <row r="77" spans="4:9">
      <c r="D77" s="4">
        <v>1.6910950769978878E-3</v>
      </c>
      <c r="E77" s="4">
        <v>1.3796003490384029E-3</v>
      </c>
      <c r="F77" s="4">
        <v>3.0868268738482654E-3</v>
      </c>
      <c r="G77" s="4">
        <v>2.953632801475101E-4</v>
      </c>
      <c r="H77" s="4">
        <v>2.99209475582741E-3</v>
      </c>
      <c r="I77" s="4">
        <v>-2.3289405775060441E-4</v>
      </c>
    </row>
    <row r="78" spans="4:9">
      <c r="D78" s="4">
        <v>1.5570260259435914E-3</v>
      </c>
      <c r="E78" s="4">
        <v>1.2704430245237734E-3</v>
      </c>
      <c r="F78" s="4">
        <v>2.9328921734122024E-3</v>
      </c>
      <c r="G78" s="4">
        <v>1.8115987847498066E-4</v>
      </c>
      <c r="H78" s="4">
        <v>2.8026330204513009E-3</v>
      </c>
      <c r="I78" s="4">
        <v>-2.6174697140375386E-4</v>
      </c>
    </row>
    <row r="79" spans="4:9">
      <c r="D79" s="4">
        <v>1.4272532369372451E-3</v>
      </c>
      <c r="E79" s="4">
        <v>1.1907639376647359E-3</v>
      </c>
      <c r="F79" s="4">
        <v>2.7711037287877945E-3</v>
      </c>
      <c r="G79" s="4">
        <v>8.3402745086695682E-5</v>
      </c>
      <c r="H79" s="4">
        <v>2.659785477695238E-3</v>
      </c>
      <c r="I79" s="4">
        <v>-2.7825760236576628E-4</v>
      </c>
    </row>
    <row r="80" spans="4:9">
      <c r="D80" s="4">
        <v>1.3054683572353244E-3</v>
      </c>
      <c r="E80" s="4">
        <v>1.1269531113939101E-3</v>
      </c>
      <c r="F80" s="4">
        <v>2.599085310147384E-3</v>
      </c>
      <c r="G80" s="4">
        <v>1.1851404323264762E-5</v>
      </c>
      <c r="H80" s="4">
        <v>2.544526998993565E-3</v>
      </c>
      <c r="I80" s="4">
        <v>-2.9062077620574454E-4</v>
      </c>
    </row>
    <row r="81" spans="4:9">
      <c r="D81" s="4">
        <v>1.1900472163108944E-3</v>
      </c>
      <c r="E81" s="4">
        <v>1.066309460425151E-3</v>
      </c>
      <c r="F81" s="4">
        <v>2.4221632086354342E-3</v>
      </c>
      <c r="G81" s="4">
        <v>-4.206877601364541E-5</v>
      </c>
      <c r="H81" s="4">
        <v>2.4358911244822144E-3</v>
      </c>
      <c r="I81" s="4">
        <v>-3.0327220363191238E-4</v>
      </c>
    </row>
    <row r="82" spans="4:9">
      <c r="D82" s="4">
        <v>1.0749569191656283E-3</v>
      </c>
      <c r="E82" s="4">
        <v>1.0005234376485477E-3</v>
      </c>
      <c r="F82" s="4">
        <v>2.2479181831583563E-3</v>
      </c>
      <c r="G82" s="4">
        <v>-9.8004344827099877E-5</v>
      </c>
      <c r="H82" s="4">
        <v>2.3189939239124848E-3</v>
      </c>
      <c r="I82" s="4">
        <v>-3.1794704861538934E-4</v>
      </c>
    </row>
    <row r="83" spans="4:9">
      <c r="D83" s="4">
        <v>9.5423499635084578E-4</v>
      </c>
      <c r="E83" s="4">
        <v>9.2685926647698104E-4</v>
      </c>
      <c r="F83" s="4">
        <v>2.0791021360753257E-3</v>
      </c>
      <c r="G83" s="4">
        <v>-1.7063214337363435E-4</v>
      </c>
      <c r="H83" s="4">
        <v>2.1881877767462414E-3</v>
      </c>
      <c r="I83" s="4">
        <v>-3.3446924379227933E-4</v>
      </c>
    </row>
    <row r="84" spans="4:9">
      <c r="D84" s="4">
        <v>8.2672788509862176E-4</v>
      </c>
      <c r="E84" s="4">
        <v>8.4685151994432558E-4</v>
      </c>
      <c r="F84" s="4">
        <v>1.9121183188354144E-3</v>
      </c>
      <c r="G84" s="4">
        <v>-2.5866254863817092E-4</v>
      </c>
      <c r="H84" s="4">
        <v>2.0440300749660946E-3</v>
      </c>
      <c r="I84" s="4">
        <v>-3.5032703507744333E-4</v>
      </c>
    </row>
    <row r="85" spans="4:9">
      <c r="D85" s="4">
        <v>6.978267760832991E-4</v>
      </c>
      <c r="E85" s="4">
        <v>7.641044094261535E-4</v>
      </c>
      <c r="F85" s="4">
        <v>1.7422370230263822E-3</v>
      </c>
      <c r="G85" s="4">
        <v>-3.4658347085978402E-4</v>
      </c>
      <c r="H85" s="4">
        <v>1.888132751975457E-3</v>
      </c>
      <c r="I85" s="4">
        <v>-3.5992393312315009E-4</v>
      </c>
    </row>
    <row r="86" spans="4:9">
      <c r="D86" s="4">
        <v>5.7582794797958329E-4</v>
      </c>
      <c r="E86" s="4">
        <v>6.8200028535304934E-4</v>
      </c>
      <c r="F86" s="4">
        <v>1.5669790228226275E-3</v>
      </c>
      <c r="G86" s="4">
        <v>-4.1532312686346103E-4</v>
      </c>
      <c r="H86" s="4">
        <v>1.7200552870388678E-3</v>
      </c>
      <c r="I86" s="4">
        <v>-3.56054716332769E-4</v>
      </c>
    </row>
    <row r="87" spans="4:9">
      <c r="D87" s="4">
        <v>4.6653040460048034E-4</v>
      </c>
      <c r="E87" s="4">
        <v>6.0227170994276097E-4</v>
      </c>
      <c r="F87" s="4">
        <v>1.3865732878418991E-3</v>
      </c>
      <c r="G87" s="4">
        <v>-4.535124786409384E-4</v>
      </c>
      <c r="H87" s="4">
        <v>1.5394742988949232E-3</v>
      </c>
      <c r="I87" s="4">
        <v>-3.3493087900940128E-4</v>
      </c>
    </row>
    <row r="88" spans="4:9">
      <c r="D88" s="4">
        <v>3.7092965538893733E-4</v>
      </c>
      <c r="E88" s="4">
        <v>5.2434911827352511E-4</v>
      </c>
      <c r="F88" s="4">
        <v>1.2039523165652828E-3</v>
      </c>
      <c r="G88" s="4">
        <v>-4.6209300578740811E-4</v>
      </c>
      <c r="H88" s="4">
        <v>1.3503718932157578E-3</v>
      </c>
      <c r="I88" s="4">
        <v>-3.0167365666870761E-4</v>
      </c>
    </row>
    <row r="89" spans="4:9">
      <c r="D89" s="4">
        <v>2.8699681780907055E-4</v>
      </c>
      <c r="E89" s="4">
        <v>4.4697484006448254E-4</v>
      </c>
      <c r="F89" s="4">
        <v>1.0251968949239443E-3</v>
      </c>
      <c r="G89" s="4">
        <v>-4.5120325930580324E-4</v>
      </c>
      <c r="H89" s="4">
        <v>1.164310065700261E-3</v>
      </c>
      <c r="I89" s="4">
        <v>-2.703603855712959E-4</v>
      </c>
    </row>
    <row r="90" spans="4:9">
      <c r="D90" s="4">
        <v>2.1279024402174113E-4</v>
      </c>
      <c r="E90" s="4">
        <v>3.70645276024177E-4</v>
      </c>
      <c r="F90" s="4">
        <v>8.5920667302598602E-4</v>
      </c>
      <c r="G90" s="4">
        <v>-4.3362618498250381E-4</v>
      </c>
      <c r="H90" s="4">
        <v>9.9624961751033805E-4</v>
      </c>
      <c r="I90" s="4">
        <v>-2.5495906546198406E-4</v>
      </c>
    </row>
    <row r="91" spans="4:9">
      <c r="D91" s="4">
        <v>1.4779849894008739E-4</v>
      </c>
      <c r="E91" s="4">
        <v>2.9888434714639439E-4</v>
      </c>
      <c r="F91" s="4">
        <v>7.1503549176330655E-4</v>
      </c>
      <c r="G91" s="4">
        <v>-4.1943849388313182E-4</v>
      </c>
      <c r="H91" s="4">
        <v>8.5395499045426058E-4</v>
      </c>
      <c r="I91" s="4">
        <v>-2.5618629616147175E-4</v>
      </c>
    </row>
    <row r="92" spans="4:9">
      <c r="D92" s="4">
        <v>9.2524439439212839E-5</v>
      </c>
      <c r="E92" s="4">
        <v>2.3657980811388259E-4</v>
      </c>
      <c r="F92" s="4">
        <v>5.966688610967968E-4</v>
      </c>
      <c r="G92" s="4">
        <v>-4.1161998221837109E-4</v>
      </c>
      <c r="H92" s="4">
        <v>7.3280961911258342E-4</v>
      </c>
      <c r="I92" s="4">
        <v>-2.596500028848183E-4</v>
      </c>
    </row>
    <row r="93" spans="4:9">
      <c r="D93" s="4">
        <v>4.7938541396392718E-5</v>
      </c>
      <c r="E93" s="4">
        <v>1.8712802990183885E-4</v>
      </c>
      <c r="F93" s="4">
        <v>5.0113864517739278E-4</v>
      </c>
      <c r="G93" s="4">
        <v>-4.0526156238460738E-4</v>
      </c>
      <c r="H93" s="4">
        <v>6.2479784716399603E-4</v>
      </c>
      <c r="I93" s="4">
        <v>-2.5054178736031829E-4</v>
      </c>
    </row>
    <row r="94" spans="4:9">
      <c r="D94" s="4">
        <v>1.5127428380768601E-5</v>
      </c>
      <c r="E94" s="4">
        <v>1.5103432251068402E-4</v>
      </c>
      <c r="F94" s="4">
        <v>4.2360979965759083E-4</v>
      </c>
      <c r="G94" s="4">
        <v>-3.9335494289605361E-4</v>
      </c>
      <c r="H94" s="4">
        <v>5.2826976672135952E-4</v>
      </c>
      <c r="I94" s="4">
        <v>-2.2620112169999146E-4</v>
      </c>
    </row>
    <row r="95" spans="4:9">
      <c r="D95" s="4">
        <v>-5.5339513965462975E-6</v>
      </c>
      <c r="E95" s="4">
        <v>1.2646226273748293E-4</v>
      </c>
      <c r="F95" s="4">
        <v>3.6206581274430909E-4</v>
      </c>
      <c r="G95" s="4">
        <v>-3.7313371553740168E-4</v>
      </c>
      <c r="H95" s="4">
        <v>4.465851781163461E-4</v>
      </c>
      <c r="I95" s="4">
        <v>-1.9366065264138021E-4</v>
      </c>
    </row>
    <row r="96" spans="4:9">
      <c r="D96" s="4">
        <v>-1.5556530896649892E-5</v>
      </c>
      <c r="E96" s="4">
        <v>1.104331229003928E-4</v>
      </c>
      <c r="F96" s="4">
        <v>3.1575756530660985E-4</v>
      </c>
      <c r="G96" s="4">
        <v>-3.4687062709990964E-4</v>
      </c>
      <c r="H96" s="4">
        <v>3.8213086440774271E-4</v>
      </c>
      <c r="I96" s="4">
        <v>-1.6126461860695707E-4</v>
      </c>
    </row>
    <row r="97" spans="4:9">
      <c r="D97" s="4">
        <v>-1.8577088049879981E-5</v>
      </c>
      <c r="E97" s="4">
        <v>9.9610823202127128E-5</v>
      </c>
      <c r="F97" s="4">
        <v>2.8275042168225217E-4</v>
      </c>
      <c r="G97" s="4">
        <v>-3.1990459778201213E-4</v>
      </c>
      <c r="H97" s="4">
        <v>3.3527960002441428E-4</v>
      </c>
      <c r="I97" s="4">
        <v>-1.3605795362016003E-4</v>
      </c>
    </row>
    <row r="98" spans="4:9">
      <c r="D98" s="4">
        <v>-1.9068577755997884E-5</v>
      </c>
      <c r="E98" s="4">
        <v>9.0738540753221346E-5</v>
      </c>
      <c r="F98" s="4">
        <v>2.6027377136803406E-4</v>
      </c>
      <c r="G98" s="4">
        <v>-2.9841092688002985E-4</v>
      </c>
      <c r="H98" s="4">
        <v>3.0612365812169429E-4</v>
      </c>
      <c r="I98" s="4">
        <v>-1.246465766152516E-4</v>
      </c>
    </row>
    <row r="99" spans="4:9">
      <c r="D99" s="4">
        <v>-2.0132581557664912E-5</v>
      </c>
      <c r="E99" s="4">
        <v>8.1050993133923235E-5</v>
      </c>
      <c r="F99" s="4">
        <v>2.4502186957698263E-4</v>
      </c>
      <c r="G99" s="4">
        <v>-2.8528703269231241E-4</v>
      </c>
      <c r="H99" s="4">
        <v>2.9041092537729655E-4</v>
      </c>
      <c r="I99" s="4">
        <v>-1.2830893910945005E-4</v>
      </c>
    </row>
    <row r="100" spans="4:9">
      <c r="D100" s="4">
        <v>-2.1831672638281701E-5</v>
      </c>
      <c r="E100" s="4">
        <v>6.8973368144987075E-5</v>
      </c>
      <c r="F100" s="4">
        <v>2.3349578747407077E-4</v>
      </c>
      <c r="G100" s="4">
        <v>-2.7715913275063418E-4</v>
      </c>
      <c r="H100" s="4">
        <v>2.7611089798215379E-4</v>
      </c>
      <c r="I100" s="4">
        <v>-1.3816416169217967E-4</v>
      </c>
    </row>
    <row r="101" spans="4:9">
      <c r="D101" s="4">
        <v>-2.150262340131807E-5</v>
      </c>
      <c r="E101" s="4">
        <v>5.482769872720312E-5</v>
      </c>
      <c r="F101" s="4">
        <v>2.2422808275695315E-4</v>
      </c>
      <c r="G101" s="4">
        <v>-2.6723332955958928E-4</v>
      </c>
      <c r="H101" s="4">
        <v>2.5169404694494056E-4</v>
      </c>
      <c r="I101" s="4">
        <v>-1.4203864949053434E-4</v>
      </c>
    </row>
    <row r="102" spans="4:9">
      <c r="D102" s="4">
        <v>-1.6210228296805477E-5</v>
      </c>
      <c r="E102" s="4">
        <v>4.0712317963000377E-5</v>
      </c>
      <c r="F102" s="4">
        <v>2.2081976841668423E-4</v>
      </c>
      <c r="G102" s="4">
        <v>-2.5324022501029518E-4</v>
      </c>
      <c r="H102" s="4">
        <v>2.1562447180849105E-4</v>
      </c>
      <c r="I102" s="4">
        <v>-1.3419983588249031E-4</v>
      </c>
    </row>
    <row r="103" spans="4:9">
      <c r="D103" s="4">
        <v>-5.7150574023901976E-6</v>
      </c>
      <c r="E103" s="4">
        <v>2.9221871580552068E-5</v>
      </c>
      <c r="F103" s="4">
        <v>2.3136438939455289E-4</v>
      </c>
      <c r="G103" s="4">
        <v>-2.4279450419933331E-4</v>
      </c>
      <c r="H103" s="4">
        <v>1.776309508405911E-4</v>
      </c>
      <c r="I103" s="4">
        <v>-1.1918720767948695E-4</v>
      </c>
    </row>
    <row r="104" spans="4:9">
      <c r="D104" s="4">
        <v>6.0878294307385566E-6</v>
      </c>
      <c r="E104" s="4">
        <v>2.1490941853689745E-5</v>
      </c>
      <c r="F104" s="4">
        <v>2.5913942251925008E-4</v>
      </c>
      <c r="G104" s="4">
        <v>-2.4696376365777298E-4</v>
      </c>
      <c r="H104" s="4">
        <v>1.5235780851031172E-4</v>
      </c>
      <c r="I104" s="4">
        <v>-1.0937592480293222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ree moment Dominant</vt:lpstr>
      <vt:lpstr>Figure 5</vt:lpstr>
      <vt:lpstr>free moment Non-Domina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froYek</dc:creator>
  <cp:lastModifiedBy>SefroYek</cp:lastModifiedBy>
  <dcterms:created xsi:type="dcterms:W3CDTF">2017-02-15T06:29:43Z</dcterms:created>
  <dcterms:modified xsi:type="dcterms:W3CDTF">2017-07-11T09:18:54Z</dcterms:modified>
</cp:coreProperties>
</file>